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20" yWindow="-120" windowWidth="23256" windowHeight="13176" firstSheet="1" activeTab="8"/>
  </bookViews>
  <sheets>
    <sheet name="Figure. 1g&amp;h" sheetId="9" r:id="rId1"/>
    <sheet name="Figure. 2d-f" sheetId="4" r:id="rId2"/>
    <sheet name="Figure. 2g" sheetId="3" r:id="rId3"/>
    <sheet name="Figure. 4b&amp;c" sheetId="15" r:id="rId4"/>
    <sheet name="Figure. 5b" sheetId="42" r:id="rId5"/>
    <sheet name="Suppl Figure 4d&amp;e" sheetId="6" r:id="rId6"/>
    <sheet name="Suppl Figure 5" sheetId="22" r:id="rId7"/>
    <sheet name="Suppl Figure 6" sheetId="40" r:id="rId8"/>
    <sheet name="Suppl Figure 7" sheetId="12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0" i="9" l="1"/>
  <c r="H37" i="9"/>
  <c r="H34" i="9"/>
  <c r="H31" i="9"/>
  <c r="H28" i="9"/>
  <c r="D22" i="9"/>
  <c r="E22" i="9" s="1"/>
  <c r="F22" i="9" s="1"/>
  <c r="D21" i="9"/>
  <c r="E21" i="9" s="1"/>
  <c r="F21" i="9" s="1"/>
  <c r="D20" i="9"/>
  <c r="E20" i="9" s="1"/>
  <c r="F20" i="9" s="1"/>
  <c r="D19" i="9"/>
  <c r="E19" i="9" s="1"/>
  <c r="F19" i="9" s="1"/>
  <c r="D18" i="9"/>
  <c r="E18" i="9" s="1"/>
  <c r="F18" i="9" s="1"/>
  <c r="D17" i="9"/>
  <c r="E17" i="9" s="1"/>
  <c r="F17" i="9" s="1"/>
  <c r="D16" i="9"/>
  <c r="E16" i="9" s="1"/>
  <c r="F16" i="9" s="1"/>
  <c r="D15" i="9"/>
  <c r="E15" i="9" s="1"/>
  <c r="F15" i="9" s="1"/>
  <c r="D14" i="9"/>
  <c r="E14" i="9" s="1"/>
  <c r="F14" i="9" s="1"/>
  <c r="D13" i="9"/>
  <c r="E13" i="9" s="1"/>
  <c r="F13" i="9" s="1"/>
  <c r="D12" i="9"/>
  <c r="E12" i="9" s="1"/>
  <c r="F12" i="9" s="1"/>
  <c r="D11" i="9"/>
  <c r="E11" i="9" s="1"/>
  <c r="F11" i="9" s="1"/>
  <c r="D10" i="9"/>
  <c r="E10" i="9" s="1"/>
  <c r="F10" i="9" s="1"/>
  <c r="D9" i="9"/>
  <c r="E9" i="9" s="1"/>
  <c r="F9" i="9" s="1"/>
  <c r="D8" i="9"/>
  <c r="E8" i="9" s="1"/>
  <c r="F8" i="9" s="1"/>
  <c r="D7" i="9"/>
  <c r="E7" i="9" s="1"/>
  <c r="F7" i="9" s="1"/>
  <c r="D6" i="9"/>
  <c r="E6" i="9" s="1"/>
  <c r="F6" i="9" s="1"/>
  <c r="D5" i="9"/>
  <c r="E5" i="9" s="1"/>
  <c r="F5" i="9" s="1"/>
  <c r="D4" i="9"/>
  <c r="E4" i="9" s="1"/>
  <c r="F4" i="9" s="1"/>
  <c r="E3" i="9"/>
  <c r="F3" i="9" s="1"/>
  <c r="D3" i="9"/>
  <c r="G14" i="9" l="1"/>
  <c r="H14" i="9" s="1"/>
  <c r="G18" i="9"/>
  <c r="H18" i="9" s="1"/>
  <c r="G6" i="9"/>
  <c r="H6" i="9" s="1"/>
  <c r="G22" i="9"/>
  <c r="H22" i="9" s="1"/>
  <c r="G10" i="9"/>
  <c r="H10" i="9" s="1"/>
  <c r="B59" i="12" l="1"/>
  <c r="B58" i="12"/>
  <c r="B57" i="12"/>
  <c r="B56" i="12"/>
  <c r="B55" i="12"/>
  <c r="B54" i="12"/>
  <c r="B53" i="12"/>
  <c r="B52" i="12"/>
  <c r="B51" i="12"/>
  <c r="B50" i="12"/>
  <c r="L44" i="12"/>
  <c r="I44" i="12"/>
  <c r="D44" i="12"/>
  <c r="L43" i="12"/>
  <c r="I43" i="12"/>
  <c r="D43" i="12"/>
  <c r="L42" i="12"/>
  <c r="I42" i="12"/>
  <c r="D42" i="12"/>
  <c r="L41" i="12"/>
  <c r="I41" i="12"/>
  <c r="D41" i="12"/>
  <c r="L40" i="12"/>
  <c r="I40" i="12"/>
  <c r="D40" i="12"/>
  <c r="L39" i="12"/>
  <c r="I39" i="12"/>
  <c r="D39" i="12"/>
  <c r="L38" i="12"/>
  <c r="I38" i="12"/>
  <c r="D38" i="12"/>
  <c r="L37" i="12"/>
  <c r="I37" i="12"/>
  <c r="D37" i="12"/>
  <c r="L36" i="12"/>
  <c r="I36" i="12"/>
  <c r="D36" i="12"/>
  <c r="L35" i="12"/>
  <c r="I35" i="12"/>
  <c r="D35" i="12"/>
  <c r="E35" i="12" l="1"/>
  <c r="D4" i="12" l="1"/>
  <c r="I4" i="12"/>
  <c r="L4" i="12"/>
  <c r="D5" i="12"/>
  <c r="I5" i="12"/>
  <c r="L5" i="12"/>
  <c r="D6" i="12"/>
  <c r="I6" i="12"/>
  <c r="L6" i="12"/>
  <c r="D7" i="12"/>
  <c r="I7" i="12"/>
  <c r="L7" i="12"/>
  <c r="D8" i="12"/>
  <c r="I8" i="12"/>
  <c r="L8" i="12"/>
  <c r="D9" i="12"/>
  <c r="I9" i="12"/>
  <c r="L9" i="12"/>
  <c r="D10" i="12"/>
  <c r="I10" i="12"/>
  <c r="L10" i="12"/>
  <c r="D11" i="12"/>
  <c r="I11" i="12"/>
  <c r="L11" i="12"/>
  <c r="D12" i="12"/>
  <c r="I12" i="12"/>
  <c r="L12" i="12"/>
  <c r="D13" i="12"/>
  <c r="I13" i="12"/>
  <c r="L13" i="12"/>
  <c r="E4" i="12" l="1"/>
  <c r="F6" i="12" l="1"/>
  <c r="J6" i="12" s="1"/>
  <c r="F13" i="12"/>
  <c r="J13" i="12" s="1"/>
  <c r="F4" i="12"/>
  <c r="J4" i="12" s="1"/>
  <c r="F9" i="12"/>
  <c r="J9" i="12" s="1"/>
  <c r="F12" i="12"/>
  <c r="J12" i="12" s="1"/>
  <c r="F8" i="12"/>
  <c r="J8" i="12" s="1"/>
  <c r="F7" i="12"/>
  <c r="J7" i="12" s="1"/>
  <c r="F10" i="12"/>
  <c r="J10" i="12" s="1"/>
  <c r="F11" i="12"/>
  <c r="J11" i="12" s="1"/>
  <c r="F5" i="12"/>
  <c r="J5" i="12" s="1"/>
  <c r="F44" i="12" l="1"/>
  <c r="J44" i="12" s="1"/>
  <c r="F36" i="12"/>
  <c r="J36" i="12" s="1"/>
  <c r="F43" i="12"/>
  <c r="J43" i="12" s="1"/>
  <c r="F41" i="12"/>
  <c r="J41" i="12" s="1"/>
  <c r="F35" i="12"/>
  <c r="J35" i="12" s="1"/>
  <c r="F39" i="12"/>
  <c r="J39" i="12" s="1"/>
  <c r="F40" i="12"/>
  <c r="J40" i="12" s="1"/>
  <c r="F42" i="12"/>
  <c r="J42" i="12" s="1"/>
  <c r="F38" i="12"/>
  <c r="J38" i="12" s="1"/>
  <c r="F37" i="12"/>
  <c r="J37" i="12" s="1"/>
</calcChain>
</file>

<file path=xl/sharedStrings.xml><?xml version="1.0" encoding="utf-8"?>
<sst xmlns="http://schemas.openxmlformats.org/spreadsheetml/2006/main" count="822" uniqueCount="475">
  <si>
    <t>Sample</t>
  </si>
  <si>
    <t>SE (%)</t>
  </si>
  <si>
    <t>Average</t>
  </si>
  <si>
    <t>Standard Error (SE)</t>
  </si>
  <si>
    <t>Average (%)</t>
  </si>
  <si>
    <t>AMP1-CLso-R1</t>
  </si>
  <si>
    <t>AMP1-CLso-R2</t>
  </si>
  <si>
    <t>AMP1-CLso-R3</t>
  </si>
  <si>
    <t>AMP1-CLso-R4</t>
  </si>
  <si>
    <t>AMP1-CLso-R5</t>
  </si>
  <si>
    <t>AMP2-CLso-R1</t>
  </si>
  <si>
    <t>AMP2-CLso-R2</t>
  </si>
  <si>
    <t>AMP2-CLso-R3</t>
  </si>
  <si>
    <t>AMP2-CLso-R4</t>
  </si>
  <si>
    <t>AMP2-CLso-R5</t>
  </si>
  <si>
    <t>AMP3-CLso-R1</t>
  </si>
  <si>
    <t>AMP3-CLso-R2</t>
  </si>
  <si>
    <t>AMP3-CLso-R3</t>
  </si>
  <si>
    <t>AMP3-CLso-R4</t>
  </si>
  <si>
    <t>AMP3-CLso-R5</t>
  </si>
  <si>
    <t>AMP4-CLso-R1</t>
  </si>
  <si>
    <t>AMP4-CLso-R2</t>
  </si>
  <si>
    <t>AMP4-CLso-R3</t>
  </si>
  <si>
    <t>AMP4-CLso-R4</t>
  </si>
  <si>
    <t>AMP4-CLso-R5</t>
  </si>
  <si>
    <t>AMP5-CLso-R1</t>
  </si>
  <si>
    <t>AMP5-CLso-R2</t>
  </si>
  <si>
    <t>AMP5-CLso-R3</t>
  </si>
  <si>
    <t>AMP5-CLso-R4</t>
  </si>
  <si>
    <t>AMP5-CLso-R5</t>
  </si>
  <si>
    <t>AMP6-CLso-R1</t>
  </si>
  <si>
    <t>AMP6-CLso-R2</t>
  </si>
  <si>
    <t>AMP6-CLso-R3</t>
  </si>
  <si>
    <t>AMP6-CLso-R4</t>
  </si>
  <si>
    <t>AMP6-CLso-R5</t>
  </si>
  <si>
    <t>AMP7-CLso-R1</t>
  </si>
  <si>
    <t>AMP7-CLso-R2</t>
  </si>
  <si>
    <t>AMP7-CLso-R3</t>
  </si>
  <si>
    <t>AMP7-CLso-R4</t>
  </si>
  <si>
    <t>AMP7-CLso-R5</t>
  </si>
  <si>
    <t>AMP8-CLso-R1</t>
  </si>
  <si>
    <t>AMP8-CLso-R2</t>
  </si>
  <si>
    <t>AMP8-CLso-R3</t>
  </si>
  <si>
    <t>AMP8-CLso-R4</t>
  </si>
  <si>
    <t>AMP8-CLso-R5</t>
  </si>
  <si>
    <t xml:space="preserve"> </t>
  </si>
  <si>
    <t>AMP1-CLas-R1</t>
  </si>
  <si>
    <t>AMP1-CLas-R2</t>
  </si>
  <si>
    <t>AMP1-CLas-R3</t>
  </si>
  <si>
    <t>AMP1-CLas-R4</t>
  </si>
  <si>
    <t>AMP1-CLas-R5</t>
  </si>
  <si>
    <t>AMP2-CLas-R1</t>
  </si>
  <si>
    <t>AMP2-CLas-R2</t>
  </si>
  <si>
    <t>AMP2-CLas-R3</t>
  </si>
  <si>
    <t>AMP2-CLas-R4</t>
  </si>
  <si>
    <t>AMP2-CLas-R5</t>
  </si>
  <si>
    <t>AMP3-CLas-R1</t>
  </si>
  <si>
    <t>AMP3-CLas-R2</t>
  </si>
  <si>
    <t>AMP3-CLas-R3</t>
  </si>
  <si>
    <t>AMP3-CLas-R4</t>
  </si>
  <si>
    <t>AMP3-CLas-R5</t>
  </si>
  <si>
    <t>AMP4-CLas-R1</t>
  </si>
  <si>
    <t>AMP4-CLas-R2</t>
  </si>
  <si>
    <t>AMP4-CLas-R3</t>
  </si>
  <si>
    <t>AMP4-CLas-R4</t>
  </si>
  <si>
    <t>AMP4-CLas-R5</t>
  </si>
  <si>
    <t>AMP5-CLas-R1</t>
  </si>
  <si>
    <t>AMP5-CLas-R2</t>
  </si>
  <si>
    <t>AMP5-CLas-R3</t>
  </si>
  <si>
    <t>AMP5-CLas-R4</t>
  </si>
  <si>
    <t>AMP5-CLas-R5</t>
  </si>
  <si>
    <t>AMP6-CLas-R1</t>
  </si>
  <si>
    <t>AMP6-CLas-R2</t>
  </si>
  <si>
    <t>AMP6-CLas-R3</t>
  </si>
  <si>
    <t>AMP6-CLas-R4</t>
  </si>
  <si>
    <t>AMP6-CLas-R5</t>
  </si>
  <si>
    <t>AMP7-CLas-R1</t>
  </si>
  <si>
    <t>AMP7-CLas-R2</t>
  </si>
  <si>
    <t>AMP7-CLas-R3</t>
  </si>
  <si>
    <t>AMP7-CLas-R4</t>
  </si>
  <si>
    <t>AMP7-CLas-R5</t>
  </si>
  <si>
    <t>AMP8-CLas-R1</t>
  </si>
  <si>
    <t>AMP8-CLas-R2</t>
  </si>
  <si>
    <t>AMP8-CLas-R3</t>
  </si>
  <si>
    <t>AMP8-CLas-R4</t>
  </si>
  <si>
    <t>AMP8-CLas-R5</t>
  </si>
  <si>
    <t>NA</t>
  </si>
  <si>
    <t>T test to (GFP-CLso)</t>
  </si>
  <si>
    <t>AtNPR1-CLso-R1</t>
  </si>
  <si>
    <t>AtNPR1-CLso-R2</t>
  </si>
  <si>
    <t>AtNPR1-CLso-R3</t>
  </si>
  <si>
    <t>Relative Titer</t>
  </si>
  <si>
    <t>Sample Name</t>
  </si>
  <si>
    <t>SE</t>
  </si>
  <si>
    <t>0 dpi</t>
  </si>
  <si>
    <t>30 dpi</t>
  </si>
  <si>
    <t>90 dpi</t>
  </si>
  <si>
    <t>120 dpi</t>
  </si>
  <si>
    <t>180 dpi</t>
  </si>
  <si>
    <t>Normalized CLas</t>
  </si>
  <si>
    <t>Log10 (copy)</t>
  </si>
  <si>
    <t>Inverse of Log 10 (copy number )</t>
  </si>
  <si>
    <t>Cq value</t>
  </si>
  <si>
    <t>Log10</t>
  </si>
  <si>
    <t>CLas Copy number</t>
  </si>
  <si>
    <t>Log10 of copies</t>
  </si>
  <si>
    <t>R2</t>
  </si>
  <si>
    <t>R1</t>
  </si>
  <si>
    <t>Normalized RPL</t>
  </si>
  <si>
    <t>Median</t>
  </si>
  <si>
    <t>GAPC2</t>
  </si>
  <si>
    <t>Plasmid Con. (ng/ul)</t>
  </si>
  <si>
    <t>Normalized RPL2</t>
  </si>
  <si>
    <t>Normalized CLso</t>
  </si>
  <si>
    <t xml:space="preserve">Potato CLso Hairy Roots </t>
  </si>
  <si>
    <t>7 dpi</t>
  </si>
  <si>
    <t>14 dpi</t>
  </si>
  <si>
    <t>21 dpi</t>
  </si>
  <si>
    <t>28 dpi</t>
  </si>
  <si>
    <t xml:space="preserve">Ct value </t>
  </si>
  <si>
    <t>log10 of copies</t>
  </si>
  <si>
    <t>CLso Copy number</t>
  </si>
  <si>
    <t>Avarage</t>
  </si>
  <si>
    <t>RPL2</t>
  </si>
  <si>
    <t xml:space="preserve">Note: 50 ng of root DNA was mixed with known concentration of plasmid in each serial dilutions </t>
  </si>
  <si>
    <t>T test to UT-CLas</t>
  </si>
  <si>
    <t>UT-CLas-R1</t>
  </si>
  <si>
    <t>UT-CLas-R2</t>
  </si>
  <si>
    <t>UT-CLas-R3</t>
  </si>
  <si>
    <t>UT-CLas-R4</t>
  </si>
  <si>
    <t>UT-CLas-R5</t>
  </si>
  <si>
    <t>1-CLas-R1</t>
  </si>
  <si>
    <t>1-CLas-R2</t>
  </si>
  <si>
    <t>1-CLas-R3</t>
  </si>
  <si>
    <t>1-CLas-R4</t>
  </si>
  <si>
    <t>1-CLas-R5</t>
  </si>
  <si>
    <t>2-CLas-R1</t>
  </si>
  <si>
    <t>2-CLas-R2</t>
  </si>
  <si>
    <t>2-CLas-R3</t>
  </si>
  <si>
    <t>2-CLas-R4</t>
  </si>
  <si>
    <t>2-CLas-R5</t>
  </si>
  <si>
    <t>3-CLas-R1</t>
  </si>
  <si>
    <t>3-CLas-R2</t>
  </si>
  <si>
    <t>3-CLas-R3</t>
  </si>
  <si>
    <t>3-CLas-R4</t>
  </si>
  <si>
    <t>3-CLas-R5</t>
  </si>
  <si>
    <t>4-CLas-R1</t>
  </si>
  <si>
    <t>4-CLas-R2</t>
  </si>
  <si>
    <t>4-CLas-R3</t>
  </si>
  <si>
    <t>4-CLas-R4</t>
  </si>
  <si>
    <t>4-CLas-R5</t>
  </si>
  <si>
    <t>5-CLas-R1</t>
  </si>
  <si>
    <t>5-CLas-R2</t>
  </si>
  <si>
    <t>5-CLas-R3</t>
  </si>
  <si>
    <t>5-CLas-R4</t>
  </si>
  <si>
    <t>5-CLas-R5</t>
  </si>
  <si>
    <t>6-CLas-R1</t>
  </si>
  <si>
    <t>6-CLas-R2</t>
  </si>
  <si>
    <t>6-CLas-R3</t>
  </si>
  <si>
    <t>6-CLas-R4</t>
  </si>
  <si>
    <t>6-CLas-R5</t>
  </si>
  <si>
    <t>7-CLas-R1</t>
  </si>
  <si>
    <t>7-CLas-R2</t>
  </si>
  <si>
    <t>7-CLas-R3</t>
  </si>
  <si>
    <t>7-CLas-R4</t>
  </si>
  <si>
    <t>7-CLas-R5</t>
  </si>
  <si>
    <t>8-CLas-R1</t>
  </si>
  <si>
    <t>8-CLas-R2</t>
  </si>
  <si>
    <t>8-CLas-R3</t>
  </si>
  <si>
    <t>8-CLas-R4</t>
  </si>
  <si>
    <t>8-CLas-R5</t>
  </si>
  <si>
    <t>9-CLas-R1</t>
  </si>
  <si>
    <t>9-CLas-R2</t>
  </si>
  <si>
    <t>9-CLas-R3</t>
  </si>
  <si>
    <t>9-CLas-R4</t>
  </si>
  <si>
    <t>9-CLas-R5</t>
  </si>
  <si>
    <t>UT-CLso-R1</t>
  </si>
  <si>
    <t>UT-CLso-R2</t>
  </si>
  <si>
    <t>UT-CLso-R3</t>
  </si>
  <si>
    <t>UT-CLso-R4</t>
  </si>
  <si>
    <t>UT-CLso-R5</t>
  </si>
  <si>
    <t>1-CLso-R1</t>
  </si>
  <si>
    <t>1-CLso-R2</t>
  </si>
  <si>
    <t>1-CLso-R3</t>
  </si>
  <si>
    <t>1-CLso-R4</t>
  </si>
  <si>
    <t>1-CLso-R5</t>
  </si>
  <si>
    <t>2-CLso-R1</t>
  </si>
  <si>
    <t>2-CLso-R2</t>
  </si>
  <si>
    <t>2-CLso-R3</t>
  </si>
  <si>
    <t>2-CLso-R4</t>
  </si>
  <si>
    <t>2-CLso-R5</t>
  </si>
  <si>
    <t>3-CLso-R1</t>
  </si>
  <si>
    <t>3-CLso-R2</t>
  </si>
  <si>
    <t>3-CLso-R3</t>
  </si>
  <si>
    <t>3-CLso-R4</t>
  </si>
  <si>
    <t>3-CLso-R5</t>
  </si>
  <si>
    <t>4-CLso-R1</t>
  </si>
  <si>
    <t>4-CLso-R2</t>
  </si>
  <si>
    <t>4-CLso-R3</t>
  </si>
  <si>
    <t>4-CLso-R4</t>
  </si>
  <si>
    <t>4-CLso-R5</t>
  </si>
  <si>
    <t>5-CLso-R1</t>
  </si>
  <si>
    <t>5-CLso-R2</t>
  </si>
  <si>
    <t>5-CLso-R3</t>
  </si>
  <si>
    <t>5-CLso-R4</t>
  </si>
  <si>
    <t>5-CLso-R5</t>
  </si>
  <si>
    <t>6-CLso-R1</t>
  </si>
  <si>
    <t>6-CLso-R2</t>
  </si>
  <si>
    <t>6-CLso-R3</t>
  </si>
  <si>
    <t>6-CLso-R4</t>
  </si>
  <si>
    <t>6-CLso-R5</t>
  </si>
  <si>
    <t>7-CLso-R1</t>
  </si>
  <si>
    <t>7-CLso-R2</t>
  </si>
  <si>
    <t>7-CLso-R3</t>
  </si>
  <si>
    <t>7-CLso-R4</t>
  </si>
  <si>
    <t>7-CLso-R5</t>
  </si>
  <si>
    <t>8-CLso-R1</t>
  </si>
  <si>
    <t>8-CLso-R2</t>
  </si>
  <si>
    <t>8-CLso-R3</t>
  </si>
  <si>
    <t>8-CLso-R4</t>
  </si>
  <si>
    <t>8-CLso-R5</t>
  </si>
  <si>
    <t>9-CLso-R1</t>
  </si>
  <si>
    <t>9-CLso-R2</t>
  </si>
  <si>
    <t>9-CLso-R3</t>
  </si>
  <si>
    <t>9-CLso-R4</t>
  </si>
  <si>
    <t>9-CLso-R5</t>
  </si>
  <si>
    <t>UT-1</t>
  </si>
  <si>
    <t>UT-2</t>
  </si>
  <si>
    <t>UT-3</t>
  </si>
  <si>
    <t>UT-4</t>
  </si>
  <si>
    <t>UT-5</t>
  </si>
  <si>
    <t xml:space="preserve">Equation </t>
  </si>
  <si>
    <t>T test to control</t>
  </si>
  <si>
    <t>Control-Healthy-R1</t>
  </si>
  <si>
    <t>Control-Healthy-R2</t>
  </si>
  <si>
    <t>Control-Healthy-R3</t>
  </si>
  <si>
    <t>Relative fold changes</t>
  </si>
  <si>
    <t>Target</t>
  </si>
  <si>
    <t>Control-Healthy-R4</t>
  </si>
  <si>
    <t>Control-Healthy-R5</t>
  </si>
  <si>
    <t>Control-CLso-R1</t>
  </si>
  <si>
    <t>Control-CLso-R2</t>
  </si>
  <si>
    <t>Control-CLso-R3</t>
  </si>
  <si>
    <t>Control-CLso-R4</t>
  </si>
  <si>
    <t>Control-CLso-R5</t>
  </si>
  <si>
    <t>Control-CLas-R1</t>
  </si>
  <si>
    <t>Control-CLas-R2</t>
  </si>
  <si>
    <t>Control-CLas-R3</t>
  </si>
  <si>
    <t>Control-CLas-R4</t>
  </si>
  <si>
    <t>Control-CLas-R5</t>
  </si>
  <si>
    <t>Control-Cas9 Healthy-R1</t>
  </si>
  <si>
    <t>Control-Cas9 Healthy-R2</t>
  </si>
  <si>
    <t>Control-Cas9 Healthy-R3</t>
  </si>
  <si>
    <t>Control-Cas9 Healthy-R4</t>
  </si>
  <si>
    <t>Control-Cas9 Healthy-R5</t>
  </si>
  <si>
    <t>Control-Cas9 CLso-R1</t>
  </si>
  <si>
    <t>Control-Cas9 CLso-R2</t>
  </si>
  <si>
    <t>Control-Cas9 CLso-R3</t>
  </si>
  <si>
    <t>Control-Cas9 CLso-R4</t>
  </si>
  <si>
    <t>Control-Cas9 CLso-R5</t>
  </si>
  <si>
    <t xml:space="preserve">Cas9-SgNPR3-CLso-R1 </t>
  </si>
  <si>
    <t>Cas9-SgNPR3-CLso-R2</t>
  </si>
  <si>
    <t>Cas9-SgNPR3-CLso-R3</t>
  </si>
  <si>
    <t>Cas9-SgNPR3-CLso-R4</t>
  </si>
  <si>
    <t>Cas9-SgNPR3-CLso-R5</t>
  </si>
  <si>
    <t>T test to Control</t>
  </si>
  <si>
    <t>T test to Controls</t>
  </si>
  <si>
    <t>T test to UT-CLso</t>
  </si>
  <si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Las</t>
    </r>
  </si>
  <si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Lso copy number</t>
    </r>
  </si>
  <si>
    <r>
      <t xml:space="preserve">Efficacy data of selected nine compound potato </t>
    </r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>Lso hairy root cultures</t>
    </r>
  </si>
  <si>
    <t>Relative titer</t>
  </si>
  <si>
    <t>DMSO 0.1%-R1</t>
  </si>
  <si>
    <t>DMSO 0.1%-R2</t>
  </si>
  <si>
    <t>DMSO 0.1%-R3</t>
  </si>
  <si>
    <t>DMSO 0.1%-R4</t>
  </si>
  <si>
    <t>DMSO 0.1%-R5</t>
  </si>
  <si>
    <t>Untreated-R1</t>
  </si>
  <si>
    <t>Untreated-R2</t>
  </si>
  <si>
    <t>Untreated-R3</t>
  </si>
  <si>
    <t>Untreated-R4</t>
  </si>
  <si>
    <t>Untreated-R5</t>
  </si>
  <si>
    <t>3-(5 µM)-R1</t>
  </si>
  <si>
    <r>
      <t>3-(5 µM)-R3</t>
    </r>
    <r>
      <rPr>
        <sz val="11"/>
        <color theme="1"/>
        <rFont val="Calibri"/>
        <family val="2"/>
        <scheme val="minor"/>
      </rPr>
      <t/>
    </r>
  </si>
  <si>
    <r>
      <t>3-(5 µM)-R4</t>
    </r>
    <r>
      <rPr>
        <sz val="11"/>
        <color theme="1"/>
        <rFont val="Calibri"/>
        <family val="2"/>
        <scheme val="minor"/>
      </rPr>
      <t/>
    </r>
  </si>
  <si>
    <r>
      <t>3-(5 µM)-R5</t>
    </r>
    <r>
      <rPr>
        <sz val="11"/>
        <color theme="1"/>
        <rFont val="Calibri"/>
        <family val="2"/>
        <scheme val="minor"/>
      </rPr>
      <t/>
    </r>
  </si>
  <si>
    <t>3-(10 µM)-R1</t>
  </si>
  <si>
    <r>
      <t>3-(10 µM)-R2</t>
    </r>
    <r>
      <rPr>
        <sz val="11"/>
        <color theme="1"/>
        <rFont val="Calibri"/>
        <family val="2"/>
        <scheme val="minor"/>
      </rPr>
      <t/>
    </r>
  </si>
  <si>
    <r>
      <t>3-(10 µM)-R3</t>
    </r>
    <r>
      <rPr>
        <sz val="11"/>
        <color theme="1"/>
        <rFont val="Calibri"/>
        <family val="2"/>
        <scheme val="minor"/>
      </rPr>
      <t/>
    </r>
  </si>
  <si>
    <r>
      <t>3-(10 µM)-R4</t>
    </r>
    <r>
      <rPr>
        <sz val="11"/>
        <color theme="1"/>
        <rFont val="Calibri"/>
        <family val="2"/>
        <scheme val="minor"/>
      </rPr>
      <t/>
    </r>
  </si>
  <si>
    <r>
      <t>3-(10 µM)-R5</t>
    </r>
    <r>
      <rPr>
        <sz val="11"/>
        <color theme="1"/>
        <rFont val="Calibri"/>
        <family val="2"/>
        <scheme val="minor"/>
      </rPr>
      <t/>
    </r>
  </si>
  <si>
    <t>3-(25 µM)-R1</t>
  </si>
  <si>
    <r>
      <t>3-(25 µM)-R2</t>
    </r>
    <r>
      <rPr>
        <sz val="11"/>
        <color theme="1"/>
        <rFont val="Calibri"/>
        <family val="2"/>
        <scheme val="minor"/>
      </rPr>
      <t/>
    </r>
  </si>
  <si>
    <r>
      <t>3-(25 µM)-R3</t>
    </r>
    <r>
      <rPr>
        <sz val="11"/>
        <color theme="1"/>
        <rFont val="Calibri"/>
        <family val="2"/>
        <scheme val="minor"/>
      </rPr>
      <t/>
    </r>
  </si>
  <si>
    <r>
      <t>3-(25 µM)-R4</t>
    </r>
    <r>
      <rPr>
        <sz val="11"/>
        <color theme="1"/>
        <rFont val="Calibri"/>
        <family val="2"/>
        <scheme val="minor"/>
      </rPr>
      <t/>
    </r>
  </si>
  <si>
    <r>
      <t>3-(25 µM)-R5</t>
    </r>
    <r>
      <rPr>
        <sz val="11"/>
        <color theme="1"/>
        <rFont val="Calibri"/>
        <family val="2"/>
        <scheme val="minor"/>
      </rPr>
      <t/>
    </r>
  </si>
  <si>
    <t>3-(50 µM)-R1</t>
  </si>
  <si>
    <r>
      <t>3-(50 µM)-R3</t>
    </r>
    <r>
      <rPr>
        <sz val="11"/>
        <color theme="1"/>
        <rFont val="Calibri"/>
        <family val="2"/>
        <scheme val="minor"/>
      </rPr>
      <t/>
    </r>
  </si>
  <si>
    <r>
      <t>3-(50 µM)-R4</t>
    </r>
    <r>
      <rPr>
        <sz val="11"/>
        <color theme="1"/>
        <rFont val="Calibri"/>
        <family val="2"/>
        <scheme val="minor"/>
      </rPr>
      <t/>
    </r>
  </si>
  <si>
    <r>
      <t>3-(50 µM)-R5</t>
    </r>
    <r>
      <rPr>
        <sz val="11"/>
        <color theme="1"/>
        <rFont val="Calibri"/>
        <family val="2"/>
        <scheme val="minor"/>
      </rPr>
      <t/>
    </r>
  </si>
  <si>
    <t>8-(5 µM)-R1</t>
  </si>
  <si>
    <t>8-(5 µM)-R2</t>
  </si>
  <si>
    <t>8-(5 µM)-R3</t>
  </si>
  <si>
    <t>8-(5 µM)-R4</t>
  </si>
  <si>
    <t>8-(5 µM)-R5</t>
  </si>
  <si>
    <t>8-(10 µM)-R1</t>
  </si>
  <si>
    <t>8-(10 µM)-R2</t>
  </si>
  <si>
    <t>8-(10 µM)-R3</t>
  </si>
  <si>
    <t>8-(10 µM)-R4</t>
  </si>
  <si>
    <t>8-(10 µM)-R5</t>
  </si>
  <si>
    <t>8-(25 µM)-R1</t>
  </si>
  <si>
    <t>8-(25 µM)-R2</t>
  </si>
  <si>
    <t>8-(25 µM)-R3</t>
  </si>
  <si>
    <t>8-(25 µM)-R4</t>
  </si>
  <si>
    <t>8-(25 µM)-R5</t>
  </si>
  <si>
    <t>8-(50 µM)-R1</t>
  </si>
  <si>
    <t>8-(50 µM)-R2</t>
  </si>
  <si>
    <t>8-(50 µM)-R3</t>
  </si>
  <si>
    <t>8-(50 µM)-R4</t>
  </si>
  <si>
    <t>8-(50 µM)-R5</t>
  </si>
  <si>
    <t>9-(5 µM)-R1</t>
  </si>
  <si>
    <t>9-(5 µM)-R2</t>
  </si>
  <si>
    <t>9-(5 µM)-R3</t>
  </si>
  <si>
    <t>9-(5 µM)-R4</t>
  </si>
  <si>
    <t>9-(5 µM)-R5</t>
  </si>
  <si>
    <t>9-(10 µM)-R1</t>
  </si>
  <si>
    <t>9-(10 µM)-R2</t>
  </si>
  <si>
    <t>9-(10 µM)-R3</t>
  </si>
  <si>
    <t>9-(10 µM)-R4</t>
  </si>
  <si>
    <t>9-(10 µM)-R5</t>
  </si>
  <si>
    <t>9-(25 µM)-R1</t>
  </si>
  <si>
    <t>9-(25 µM)-R2</t>
  </si>
  <si>
    <t>9-(25 µM)-R3</t>
  </si>
  <si>
    <t>9-(25 µM)-R4</t>
  </si>
  <si>
    <t>9-(25 µM)-R5</t>
  </si>
  <si>
    <t>9-(50 µM)-R1</t>
  </si>
  <si>
    <t>9-(50 µM)-R2</t>
  </si>
  <si>
    <t>9-(50 µM)-R3</t>
  </si>
  <si>
    <t>9-(50 µM)-R4</t>
  </si>
  <si>
    <t>9-(50 µM)-R5</t>
  </si>
  <si>
    <t xml:space="preserve">Citrus CLas Hairy Roots </t>
  </si>
  <si>
    <t>SlNPR1-CLso-R1</t>
  </si>
  <si>
    <t>SlNPR1-CLso-R2</t>
  </si>
  <si>
    <t>SlNPR1-CLso-R3</t>
  </si>
  <si>
    <t>PR1-like</t>
  </si>
  <si>
    <t>PR3-like</t>
  </si>
  <si>
    <t>WRKY6-like</t>
  </si>
  <si>
    <t>Control-Healthy-1</t>
  </si>
  <si>
    <t>Control-Healthy-2</t>
  </si>
  <si>
    <t>Control-Healthy-3</t>
  </si>
  <si>
    <t>AtNPR-Healthy-1</t>
  </si>
  <si>
    <t>AtNPR-Healthy-2</t>
  </si>
  <si>
    <t>AtNPR-Healthy-3</t>
  </si>
  <si>
    <t>SlNPR1-Healthy-1</t>
  </si>
  <si>
    <t>SlNPR1-Healthy-2</t>
  </si>
  <si>
    <t>SlNPR1-Healthy-3</t>
  </si>
  <si>
    <t>Control-CLso-1</t>
  </si>
  <si>
    <t>Control-CLso-2</t>
  </si>
  <si>
    <t>Control-CLso-3</t>
  </si>
  <si>
    <t>Sample name</t>
  </si>
  <si>
    <t>Control-Healthy-4</t>
  </si>
  <si>
    <t>AtNPR1-Healthy-1</t>
  </si>
  <si>
    <t>AtNPR1-Healthy-2</t>
  </si>
  <si>
    <t>AtNPR1-Healthy-3</t>
  </si>
  <si>
    <t>AtNPR1-Healthy-4</t>
  </si>
  <si>
    <t>SlNPR1-Healthy-4</t>
  </si>
  <si>
    <t>Control-CLso-4</t>
  </si>
  <si>
    <t>AtNPR1-CLso-1</t>
  </si>
  <si>
    <t>AtNPR1-CLso-2</t>
  </si>
  <si>
    <t>AtNPR1-CLso-3</t>
  </si>
  <si>
    <t>AtNPR1-CLso-4</t>
  </si>
  <si>
    <t>SlNPR1-CLso-1</t>
  </si>
  <si>
    <t>SlNPR1-CLso-2</t>
  </si>
  <si>
    <t>SlNPR1-CLso-3</t>
  </si>
  <si>
    <t>SlNPR1-CLso-4</t>
  </si>
  <si>
    <t>pmol SA/ g FW</t>
  </si>
  <si>
    <t xml:space="preserve">Quantification of salicylic acid (SA) in the transformed hairy roots </t>
  </si>
  <si>
    <r>
      <t xml:space="preserve">Evaluation of eight putative antimicrobial peptides in </t>
    </r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Lso-potato and </t>
    </r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>Las-citrus hairy roots cultures</t>
    </r>
  </si>
  <si>
    <t>Fold Changes</t>
  </si>
  <si>
    <t>Genes</t>
  </si>
  <si>
    <t>Efficacy testing of antimicrobial peptides (AMP2 and AMP5) by direct infiltration in microbial hairy roots cultures</t>
  </si>
  <si>
    <r>
      <t>T test to UT-</t>
    </r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Las</t>
    </r>
  </si>
  <si>
    <t>SoD8_5ug-R1</t>
  </si>
  <si>
    <t>SoD8_5ug-R2</t>
  </si>
  <si>
    <t>SoD8_5ug-R3</t>
  </si>
  <si>
    <t>SoD8_5ug-R4</t>
  </si>
  <si>
    <t>SoD8_5ug-R5</t>
  </si>
  <si>
    <t>SoD8_10ug-R1</t>
  </si>
  <si>
    <t>SoD8_10ug-R2</t>
  </si>
  <si>
    <t>SoD8_10ug-R3</t>
  </si>
  <si>
    <t>SoD8_10ug-R4</t>
  </si>
  <si>
    <t>SoD8_10ug-R5</t>
  </si>
  <si>
    <t>SoD12_5ug-R1</t>
  </si>
  <si>
    <t>SoD12_5ug-R2</t>
  </si>
  <si>
    <t>SoD12_5ug-R3</t>
  </si>
  <si>
    <t>SoD12_5ug-R4</t>
  </si>
  <si>
    <t>SoD12_5ug-R5</t>
  </si>
  <si>
    <t>SoD12_10ug-R1</t>
  </si>
  <si>
    <t>SoD12_10ug-R2</t>
  </si>
  <si>
    <t>SoD12_10ug-R3</t>
  </si>
  <si>
    <t>SoD12_10ug-R4</t>
  </si>
  <si>
    <t>SoD12_10ug-R5</t>
  </si>
  <si>
    <t>3-(5 µM)-R2</t>
  </si>
  <si>
    <t>3-(5 µM)-R3</t>
  </si>
  <si>
    <t>3-(5 µM)-R4</t>
  </si>
  <si>
    <t>3-(5 µM)-R5</t>
  </si>
  <si>
    <t>3-(10 µM)-R2</t>
  </si>
  <si>
    <t>3-(10 µM)-R3</t>
  </si>
  <si>
    <t>3-(10 µM)-R4</t>
  </si>
  <si>
    <t>3-(10 µM)-R5</t>
  </si>
  <si>
    <t>3-(25 µM)-R2</t>
  </si>
  <si>
    <t>3-(25 µM)-R3</t>
  </si>
  <si>
    <t>3-(25 µM)-R4</t>
  </si>
  <si>
    <t>3-(25 µM)-R5</t>
  </si>
  <si>
    <t>3-(50 µM)-R2</t>
  </si>
  <si>
    <t>3-(50 µM)-R3</t>
  </si>
  <si>
    <t>3-(50 µM)-R4</t>
  </si>
  <si>
    <t>3-(50 µM)-R5</t>
  </si>
  <si>
    <t>Relative expression of PR1-like and PR3-like and WRKY6-like genes in AtNPR1 and SlNPR1 overexpressing hairy root cultures</t>
  </si>
  <si>
    <r>
      <t xml:space="preserve">Relative expression of </t>
    </r>
    <r>
      <rPr>
        <b/>
        <i/>
        <sz val="11"/>
        <color rgb="FF000000"/>
        <rFont val="Times New Roman"/>
        <family val="1"/>
      </rPr>
      <t xml:space="preserve">WRKY6-like, NPR1-like, PR1-like </t>
    </r>
    <r>
      <rPr>
        <b/>
        <sz val="11"/>
        <color rgb="FF000000"/>
        <rFont val="Times New Roman"/>
        <family val="1"/>
      </rPr>
      <t xml:space="preserve">and </t>
    </r>
    <r>
      <rPr>
        <b/>
        <i/>
        <sz val="11"/>
        <color rgb="FF000000"/>
        <rFont val="Times New Roman"/>
        <family val="1"/>
      </rPr>
      <t>PR3-like</t>
    </r>
    <r>
      <rPr>
        <b/>
        <sz val="11"/>
        <color rgb="FF000000"/>
        <rFont val="Times New Roman"/>
        <family val="1"/>
      </rPr>
      <t xml:space="preserve">  genes in </t>
    </r>
    <r>
      <rPr>
        <b/>
        <i/>
        <sz val="11"/>
        <color rgb="FF000000"/>
        <rFont val="Times New Roman"/>
        <family val="1"/>
      </rPr>
      <t>StNPR3-</t>
    </r>
    <r>
      <rPr>
        <b/>
        <sz val="11"/>
        <color rgb="FF000000"/>
        <rFont val="Times New Roman"/>
        <family val="1"/>
      </rPr>
      <t>edited hairy root cultures</t>
    </r>
  </si>
  <si>
    <t xml:space="preserve">Equation for copy number estimation </t>
  </si>
  <si>
    <t>y = -3.3197x + 34.822</t>
  </si>
  <si>
    <t>y = -3.7698x+39.482</t>
  </si>
  <si>
    <t>x = y - 34.822/-3.3197</t>
  </si>
  <si>
    <t>x = y-39.482/-3.7698</t>
  </si>
  <si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Lso</t>
    </r>
  </si>
  <si>
    <r>
      <t xml:space="preserve">Copy number estimation of </t>
    </r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 xml:space="preserve">Lso in potato hairy root culture </t>
    </r>
  </si>
  <si>
    <r>
      <t xml:space="preserve">Copy number estimation of </t>
    </r>
    <r>
      <rPr>
        <b/>
        <i/>
        <sz val="11"/>
        <color theme="1"/>
        <rFont val="Times New Roman"/>
        <family val="1"/>
      </rPr>
      <t>C</t>
    </r>
    <r>
      <rPr>
        <b/>
        <sz val="11"/>
        <color theme="1"/>
        <rFont val="Times New Roman"/>
        <family val="1"/>
      </rPr>
      <t>Las in citrus hairy root culture</t>
    </r>
  </si>
  <si>
    <t>Citrus CLas hairy roots-1</t>
  </si>
  <si>
    <t>Citrus CLas hairy roots-2</t>
  </si>
  <si>
    <t>Citrus CLas hairy roots-3</t>
  </si>
  <si>
    <t>Potato CLso hairy roots-1</t>
  </si>
  <si>
    <t>Potato CLso hairy roots-2</t>
  </si>
  <si>
    <t>Potato CLso hairy roots-3</t>
  </si>
  <si>
    <t>Potato CLso hairy roots-4</t>
  </si>
  <si>
    <r>
      <t xml:space="preserve">Quantification of relative </t>
    </r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 xml:space="preserve">Lso titers in transformed hairy roots at 30-days post transformation  in </t>
    </r>
    <r>
      <rPr>
        <b/>
        <i/>
        <sz val="11"/>
        <color rgb="FF000000"/>
        <rFont val="Times New Roman"/>
        <family val="1"/>
      </rPr>
      <t>AtNPR1</t>
    </r>
    <r>
      <rPr>
        <b/>
        <sz val="11"/>
        <color rgb="FF000000"/>
        <rFont val="Times New Roman"/>
        <family val="1"/>
      </rPr>
      <t xml:space="preserve"> and </t>
    </r>
    <r>
      <rPr>
        <b/>
        <i/>
        <sz val="11"/>
        <color rgb="FF000000"/>
        <rFont val="Times New Roman"/>
        <family val="1"/>
      </rPr>
      <t>SlNPR1</t>
    </r>
    <r>
      <rPr>
        <b/>
        <sz val="11"/>
        <color rgb="FF000000"/>
        <rFont val="Times New Roman"/>
        <family val="1"/>
      </rPr>
      <t xml:space="preserve"> expressing hairy roots</t>
    </r>
  </si>
  <si>
    <t>NPR1-like</t>
  </si>
  <si>
    <r>
      <t xml:space="preserve">In planta application of small molecules by foliar spraying confer tolerance to </t>
    </r>
    <r>
      <rPr>
        <b/>
        <i/>
        <sz val="11"/>
        <color rgb="FF000000"/>
        <rFont val="Times New Roman"/>
        <family val="1"/>
      </rPr>
      <t>Candidatus</t>
    </r>
    <r>
      <rPr>
        <b/>
        <sz val="11"/>
        <color rgb="FF000000"/>
        <rFont val="Times New Roman"/>
        <family val="1"/>
      </rPr>
      <t xml:space="preserve"> Liberibacter spp. in potatoes</t>
    </r>
  </si>
  <si>
    <t>AtNPR1-CLo-1</t>
  </si>
  <si>
    <t>AtNPR1-CLo-2</t>
  </si>
  <si>
    <t>AtNPR1-CLo-3</t>
  </si>
  <si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>Las-citrus  hairy root assays</t>
    </r>
  </si>
  <si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>Lso-potato hairy root assays</t>
    </r>
  </si>
  <si>
    <r>
      <t xml:space="preserve">Quantification of </t>
    </r>
    <r>
      <rPr>
        <b/>
        <i/>
        <sz val="11"/>
        <color rgb="FF000000"/>
        <rFont val="Times"/>
      </rPr>
      <t>C</t>
    </r>
    <r>
      <rPr>
        <b/>
        <sz val="11"/>
        <color rgb="FF000000"/>
        <rFont val="Times"/>
      </rPr>
      <t>Lso in edited hairy roots in Cas9-sgNPR3 expressing hairy root cultures</t>
    </r>
  </si>
  <si>
    <r>
      <t xml:space="preserve">Efficacy data of selected nine compound in </t>
    </r>
    <r>
      <rPr>
        <b/>
        <i/>
        <sz val="11"/>
        <color rgb="FF000000"/>
        <rFont val="Times New Roman"/>
        <family val="1"/>
      </rPr>
      <t>C</t>
    </r>
    <r>
      <rPr>
        <b/>
        <sz val="11"/>
        <color rgb="FF000000"/>
        <rFont val="Times New Roman"/>
        <family val="1"/>
      </rPr>
      <t>las citrus hairy root cultures</t>
    </r>
  </si>
  <si>
    <t>Dose resposive assay of antimicrobial compounds in CLas citrus hairy root cultures</t>
  </si>
  <si>
    <t>Dose resposive assay of antimicrobial compounds in Clso potato hairy root cultures</t>
  </si>
  <si>
    <t>T test to UT</t>
  </si>
  <si>
    <t>TC-CLso-R1</t>
  </si>
  <si>
    <t>TC-CLso-R2</t>
  </si>
  <si>
    <t>TC-CLso-R3</t>
  </si>
  <si>
    <t>TC-CLso-R4</t>
  </si>
  <si>
    <t>TC-CLso-R5</t>
  </si>
  <si>
    <t>TC-CLas-R1</t>
  </si>
  <si>
    <t>TC-CLas-R2</t>
  </si>
  <si>
    <t>TC-CLas-R3</t>
  </si>
  <si>
    <t>TC-CLas-R4</t>
  </si>
  <si>
    <t>TC-CLas-R5</t>
  </si>
  <si>
    <t>TC 250-R1</t>
  </si>
  <si>
    <t>TC 250-R2</t>
  </si>
  <si>
    <t>TC 250-R3</t>
  </si>
  <si>
    <t>TC 250-R4</t>
  </si>
  <si>
    <t>TC250-R1</t>
  </si>
  <si>
    <t>TC250-R2</t>
  </si>
  <si>
    <t>TC250-R3</t>
  </si>
  <si>
    <t>TC250-R4</t>
  </si>
  <si>
    <t>TC250-R5</t>
  </si>
  <si>
    <t>NPR3</t>
  </si>
  <si>
    <t>Mean GE/50 ng of gDNA</t>
  </si>
  <si>
    <t>Mean GE/ng of gDNA</t>
  </si>
  <si>
    <t>Days in cultivation (CLas)</t>
  </si>
  <si>
    <t>Days in  cultivation (CLso)</t>
  </si>
  <si>
    <t>CLso copy number/genome equivalents (GE) estimation in potato hairy root cultures</t>
  </si>
  <si>
    <t>CLas copy number/genome equivalents (GE) estimation in citrus hairy root cultures</t>
  </si>
  <si>
    <t>Genome equivalents (GE=copy number/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0.00000"/>
    <numFmt numFmtId="166" formatCode="0.0000"/>
    <numFmt numFmtId="167" formatCode="###0.00;\-###0.00"/>
    <numFmt numFmtId="168" formatCode="0.000000"/>
    <numFmt numFmtId="169" formatCode="0E+0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name val="Times New Roman"/>
      <family val="1"/>
    </font>
    <font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b/>
      <i/>
      <sz val="11"/>
      <color rgb="FF000000"/>
      <name val="Times"/>
    </font>
    <font>
      <b/>
      <sz val="11"/>
      <color rgb="FF000000"/>
      <name val="Times"/>
    </font>
    <font>
      <sz val="11"/>
      <color rgb="FF000000"/>
      <name val="Times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87">
    <xf numFmtId="0" fontId="0" fillId="0" borderId="0" xfId="0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167" fontId="4" fillId="0" borderId="0" xfId="0" applyNumberFormat="1" applyFont="1" applyAlignment="1">
      <alignment horizontal="center" vertical="center"/>
    </xf>
    <xf numFmtId="167" fontId="3" fillId="0" borderId="0" xfId="0" applyNumberFormat="1" applyFont="1"/>
    <xf numFmtId="0" fontId="5" fillId="0" borderId="0" xfId="0" applyFont="1" applyAlignment="1">
      <alignment vertical="center"/>
    </xf>
    <xf numFmtId="0" fontId="5" fillId="0" borderId="0" xfId="0" applyFont="1"/>
    <xf numFmtId="166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8" fontId="3" fillId="0" borderId="0" xfId="0" applyNumberFormat="1" applyFont="1" applyAlignment="1">
      <alignment horizontal="center"/>
    </xf>
    <xf numFmtId="0" fontId="3" fillId="0" borderId="0" xfId="0" applyFont="1" applyFill="1"/>
    <xf numFmtId="0" fontId="7" fillId="0" borderId="0" xfId="0" applyFont="1" applyFill="1"/>
    <xf numFmtId="0" fontId="3" fillId="0" borderId="0" xfId="0" applyFont="1" applyAlignment="1">
      <alignment horizontal="right"/>
    </xf>
    <xf numFmtId="0" fontId="4" fillId="0" borderId="0" xfId="0" applyFont="1"/>
    <xf numFmtId="164" fontId="3" fillId="0" borderId="0" xfId="0" applyNumberFormat="1" applyFont="1" applyAlignment="1">
      <alignment horizontal="left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166" fontId="3" fillId="0" borderId="0" xfId="0" applyNumberFormat="1" applyFont="1" applyFill="1"/>
    <xf numFmtId="0" fontId="4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165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/>
    <xf numFmtId="165" fontId="3" fillId="0" borderId="0" xfId="0" applyNumberFormat="1" applyFont="1" applyFill="1" applyAlignment="1">
      <alignment horizontal="center"/>
    </xf>
    <xf numFmtId="2" fontId="3" fillId="0" borderId="0" xfId="0" applyNumberFormat="1" applyFont="1" applyFill="1"/>
    <xf numFmtId="0" fontId="3" fillId="0" borderId="0" xfId="0" applyFont="1" applyAlignment="1">
      <alignment horizontal="left"/>
    </xf>
    <xf numFmtId="0" fontId="3" fillId="0" borderId="0" xfId="0" applyFont="1" applyAlignment="1"/>
    <xf numFmtId="164" fontId="3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5" fillId="0" borderId="0" xfId="0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164" fontId="3" fillId="0" borderId="0" xfId="0" applyNumberFormat="1" applyFont="1" applyFill="1"/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9" fillId="3" borderId="0" xfId="0" applyFont="1" applyFill="1"/>
    <xf numFmtId="0" fontId="6" fillId="3" borderId="0" xfId="0" applyFont="1" applyFill="1"/>
    <xf numFmtId="165" fontId="2" fillId="2" borderId="0" xfId="0" applyNumberFormat="1" applyFont="1" applyFill="1" applyAlignment="1">
      <alignment horizontal="left"/>
    </xf>
    <xf numFmtId="0" fontId="5" fillId="3" borderId="0" xfId="0" applyFont="1" applyFill="1"/>
    <xf numFmtId="0" fontId="3" fillId="3" borderId="0" xfId="0" applyFont="1" applyFill="1" applyAlignment="1">
      <alignment horizontal="center"/>
    </xf>
    <xf numFmtId="0" fontId="2" fillId="3" borderId="0" xfId="0" applyFont="1" applyFill="1" applyAlignment="1">
      <alignment horizontal="left"/>
    </xf>
    <xf numFmtId="165" fontId="2" fillId="3" borderId="0" xfId="0" applyNumberFormat="1" applyFont="1" applyFill="1" applyAlignment="1">
      <alignment horizontal="left"/>
    </xf>
    <xf numFmtId="2" fontId="2" fillId="3" borderId="0" xfId="0" applyNumberFormat="1" applyFont="1" applyFill="1" applyAlignment="1">
      <alignment horizontal="left"/>
    </xf>
    <xf numFmtId="0" fontId="2" fillId="3" borderId="0" xfId="0" applyFont="1" applyFill="1" applyAlignment="1">
      <alignment horizontal="center"/>
    </xf>
    <xf numFmtId="0" fontId="3" fillId="3" borderId="0" xfId="0" applyFont="1" applyFill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left"/>
    </xf>
    <xf numFmtId="0" fontId="2" fillId="4" borderId="0" xfId="0" applyFont="1" applyFill="1"/>
    <xf numFmtId="0" fontId="2" fillId="4" borderId="0" xfId="0" applyFont="1" applyFill="1" applyAlignment="1"/>
    <xf numFmtId="0" fontId="3" fillId="4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3" fillId="4" borderId="0" xfId="0" applyFont="1" applyFill="1"/>
    <xf numFmtId="0" fontId="2" fillId="3" borderId="0" xfId="0" applyFont="1" applyFill="1"/>
    <xf numFmtId="165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 wrapText="1"/>
    </xf>
    <xf numFmtId="0" fontId="2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2" fillId="2" borderId="0" xfId="0" applyFont="1" applyFill="1" applyAlignment="1">
      <alignment horizontal="center" wrapText="1"/>
    </xf>
    <xf numFmtId="0" fontId="9" fillId="2" borderId="0" xfId="0" applyFont="1" applyFill="1" applyAlignment="1">
      <alignment horizontal="center"/>
    </xf>
    <xf numFmtId="169" fontId="3" fillId="0" borderId="0" xfId="0" applyNumberFormat="1" applyFont="1" applyFill="1"/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46981627296588"/>
          <c:y val="0.1111111111111111"/>
          <c:w val="0.77353018372703408"/>
          <c:h val="0.700422937461763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uppl Figure 7'!$C$15</c:f>
              <c:strCache>
                <c:ptCount val="1"/>
                <c:pt idx="0">
                  <c:v>Ct value 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39916885389325"/>
                  <c:y val="-0.5572406832981529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95000"/>
                          <a:lumOff val="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'Suppl Figure 7'!$B$16:$B$25</c:f>
              <c:numCache>
                <c:formatCode>General</c:formatCode>
                <c:ptCount val="10"/>
                <c:pt idx="0">
                  <c:v>9.9122220565324159</c:v>
                </c:pt>
                <c:pt idx="1">
                  <c:v>8.9122220565324159</c:v>
                </c:pt>
                <c:pt idx="2">
                  <c:v>7.9122220565324151</c:v>
                </c:pt>
                <c:pt idx="3">
                  <c:v>6.9122220565324151</c:v>
                </c:pt>
                <c:pt idx="4">
                  <c:v>5.9122220565324151</c:v>
                </c:pt>
                <c:pt idx="5">
                  <c:v>4.9122220565324151</c:v>
                </c:pt>
                <c:pt idx="6">
                  <c:v>3.9122220565324155</c:v>
                </c:pt>
                <c:pt idx="7">
                  <c:v>2.9122220565324155</c:v>
                </c:pt>
                <c:pt idx="8">
                  <c:v>1.9122220565324155</c:v>
                </c:pt>
                <c:pt idx="9">
                  <c:v>0.9122220565324155</c:v>
                </c:pt>
              </c:numCache>
            </c:numRef>
          </c:xVal>
          <c:yVal>
            <c:numRef>
              <c:f>'Suppl Figure 7'!$C$16:$C$25</c:f>
              <c:numCache>
                <c:formatCode>General</c:formatCode>
                <c:ptCount val="10"/>
                <c:pt idx="0">
                  <c:v>0.59712896637358615</c:v>
                </c:pt>
                <c:pt idx="1">
                  <c:v>6.0159023188666616</c:v>
                </c:pt>
                <c:pt idx="2">
                  <c:v>8.9716853715285545</c:v>
                </c:pt>
                <c:pt idx="3">
                  <c:v>14.917185385671203</c:v>
                </c:pt>
                <c:pt idx="4">
                  <c:v>17.648392379818148</c:v>
                </c:pt>
                <c:pt idx="5">
                  <c:v>21.80549882549705</c:v>
                </c:pt>
                <c:pt idx="6">
                  <c:v>25.899398330525798</c:v>
                </c:pt>
                <c:pt idx="7">
                  <c:v>28.446859224727351</c:v>
                </c:pt>
                <c:pt idx="8">
                  <c:v>31.690064899754052</c:v>
                </c:pt>
                <c:pt idx="9">
                  <c:v>34.8000648997540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5C1-434B-87FB-587B73B5B2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579200"/>
        <c:axId val="56581120"/>
      </c:scatterChart>
      <c:valAx>
        <c:axId val="565792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Lso copy number (Log10 volue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581120"/>
        <c:crosses val="autoZero"/>
        <c:crossBetween val="midCat"/>
      </c:valAx>
      <c:valAx>
        <c:axId val="5658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95000"/>
                        <a:lumOff val="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Ct value</a:t>
                </a:r>
              </a:p>
            </c:rich>
          </c:tx>
          <c:layout>
            <c:manualLayout>
              <c:xMode val="edge"/>
              <c:yMode val="edge"/>
              <c:x val="3.9251673173240763E-2"/>
              <c:y val="0.2714175566271905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579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>
              <a:lumMod val="95000"/>
              <a:lumOff val="5000"/>
            </a:schemeClr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51222770307997"/>
          <c:y val="0.10048514627031672"/>
          <c:w val="0.80372329273425236"/>
          <c:h val="0.7290592408246797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066110024243211"/>
                  <c:y val="-0.599095008367234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[1]Sheet1!$B$21:$B$30</c:f>
              <c:numCache>
                <c:formatCode>General</c:formatCode>
                <c:ptCount val="10"/>
                <c:pt idx="0">
                  <c:v>9.9122220565324159</c:v>
                </c:pt>
                <c:pt idx="1">
                  <c:v>8.9122220565324159</c:v>
                </c:pt>
                <c:pt idx="2">
                  <c:v>7.9122220565324151</c:v>
                </c:pt>
                <c:pt idx="3">
                  <c:v>6.9122220565324151</c:v>
                </c:pt>
                <c:pt idx="4">
                  <c:v>5.9122220565324151</c:v>
                </c:pt>
                <c:pt idx="5">
                  <c:v>4.9122220565324151</c:v>
                </c:pt>
                <c:pt idx="6">
                  <c:v>3.9122220565324155</c:v>
                </c:pt>
                <c:pt idx="7">
                  <c:v>2.9122220565324155</c:v>
                </c:pt>
                <c:pt idx="8">
                  <c:v>1.9122220565324155</c:v>
                </c:pt>
                <c:pt idx="9">
                  <c:v>0.9122220565324155</c:v>
                </c:pt>
              </c:numCache>
            </c:numRef>
          </c:xVal>
          <c:yVal>
            <c:numRef>
              <c:f>[1]Sheet1!$C$21:$C$30</c:f>
              <c:numCache>
                <c:formatCode>General</c:formatCode>
                <c:ptCount val="10"/>
                <c:pt idx="0">
                  <c:v>0.6362161283717449</c:v>
                </c:pt>
                <c:pt idx="1">
                  <c:v>3.8662869679013587</c:v>
                </c:pt>
                <c:pt idx="2">
                  <c:v>9.0454536168038153</c:v>
                </c:pt>
                <c:pt idx="3">
                  <c:v>12.665003764661279</c:v>
                </c:pt>
                <c:pt idx="4">
                  <c:v>16.367357909700281</c:v>
                </c:pt>
                <c:pt idx="5">
                  <c:v>19.625407791845475</c:v>
                </c:pt>
                <c:pt idx="6">
                  <c:v>22.66744943082583</c:v>
                </c:pt>
                <c:pt idx="7">
                  <c:v>25.988760024523625</c:v>
                </c:pt>
                <c:pt idx="8">
                  <c:v>28.307080038077128</c:v>
                </c:pt>
                <c:pt idx="9">
                  <c:v>29.379460017986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365-4EB8-BD2F-1EF3B29B12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19392"/>
        <c:axId val="56621312"/>
      </c:scatterChart>
      <c:valAx>
        <c:axId val="56619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opy number</a:t>
                </a:r>
                <a:r>
                  <a:rPr lang="en-US" baseline="0"/>
                  <a:t> (Log10 value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621312"/>
        <c:crosses val="autoZero"/>
        <c:crossBetween val="midCat"/>
      </c:valAx>
      <c:valAx>
        <c:axId val="5662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ormalized Ct value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619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31</xdr:colOff>
      <xdr:row>14</xdr:row>
      <xdr:rowOff>4761</xdr:rowOff>
    </xdr:from>
    <xdr:to>
      <xdr:col>10</xdr:col>
      <xdr:colOff>467631</xdr:colOff>
      <xdr:row>29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1BD2FC2-9687-4141-BDAE-8B89FCC858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99409</xdr:colOff>
      <xdr:row>45</xdr:row>
      <xdr:rowOff>152082</xdr:rowOff>
    </xdr:from>
    <xdr:to>
      <xdr:col>10</xdr:col>
      <xdr:colOff>892466</xdr:colOff>
      <xdr:row>63</xdr:row>
      <xdr:rowOff>298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6D4C9820-172B-4307-A7A1-9375E1677C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ikandan%20Ramasamy/Desktop/CLSo%20and%20CLas%209-23-19/Citrus/standard%20curve%20%20and%20copy%20number%20for%20CLa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1">
          <cell r="B21">
            <v>9.9122220565324159</v>
          </cell>
          <cell r="C21">
            <v>0.6362161283717449</v>
          </cell>
        </row>
        <row r="22">
          <cell r="B22">
            <v>8.9122220565324159</v>
          </cell>
          <cell r="C22">
            <v>3.8662869679013587</v>
          </cell>
        </row>
        <row r="23">
          <cell r="B23">
            <v>7.9122220565324151</v>
          </cell>
          <cell r="C23">
            <v>9.0454536168038153</v>
          </cell>
        </row>
        <row r="24">
          <cell r="B24">
            <v>6.9122220565324151</v>
          </cell>
          <cell r="C24">
            <v>12.665003764661279</v>
          </cell>
        </row>
        <row r="25">
          <cell r="B25">
            <v>5.9122220565324151</v>
          </cell>
          <cell r="C25">
            <v>16.367357909700281</v>
          </cell>
        </row>
        <row r="26">
          <cell r="B26">
            <v>4.9122220565324151</v>
          </cell>
          <cell r="C26">
            <v>19.625407791845475</v>
          </cell>
        </row>
        <row r="27">
          <cell r="B27">
            <v>3.9122220565324155</v>
          </cell>
          <cell r="C27">
            <v>22.66744943082583</v>
          </cell>
        </row>
        <row r="28">
          <cell r="B28">
            <v>2.9122220565324155</v>
          </cell>
          <cell r="C28">
            <v>25.988760024523625</v>
          </cell>
        </row>
        <row r="29">
          <cell r="B29">
            <v>1.9122220565324155</v>
          </cell>
          <cell r="C29">
            <v>28.307080038077128</v>
          </cell>
        </row>
        <row r="30">
          <cell r="B30">
            <v>0.9122220565324155</v>
          </cell>
          <cell r="C30">
            <v>29.37946001798683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O40"/>
  <sheetViews>
    <sheetView zoomScale="70" zoomScaleNormal="70" workbookViewId="0">
      <selection activeCell="J20" sqref="J20"/>
    </sheetView>
  </sheetViews>
  <sheetFormatPr defaultColWidth="9.109375" defaultRowHeight="13.8" x14ac:dyDescent="0.25"/>
  <cols>
    <col min="1" max="1" width="20" style="66" bestFit="1" customWidth="1"/>
    <col min="2" max="2" width="25.6640625" style="66" bestFit="1" customWidth="1"/>
    <col min="3" max="3" width="16.44140625" style="66" bestFit="1" customWidth="1"/>
    <col min="4" max="4" width="12.109375" style="66" bestFit="1" customWidth="1"/>
    <col min="5" max="5" width="16" style="66" bestFit="1" customWidth="1"/>
    <col min="6" max="6" width="19.6640625" style="66" bestFit="1" customWidth="1"/>
    <col min="7" max="7" width="12" style="66" customWidth="1"/>
    <col min="8" max="8" width="11" style="66" customWidth="1"/>
    <col min="9" max="16384" width="9.109375" style="66"/>
  </cols>
  <sheetData>
    <row r="1" spans="1:15" ht="15" x14ac:dyDescent="0.25">
      <c r="A1" s="46" t="s">
        <v>472</v>
      </c>
      <c r="B1" s="47"/>
      <c r="C1" s="47"/>
      <c r="D1" s="47"/>
      <c r="E1" s="47"/>
      <c r="F1" s="47"/>
      <c r="G1" s="55"/>
      <c r="H1" s="55"/>
    </row>
    <row r="2" spans="1:15" s="77" customFormat="1" ht="57.75" x14ac:dyDescent="0.25">
      <c r="A2" s="75" t="s">
        <v>471</v>
      </c>
      <c r="B2" s="76" t="s">
        <v>114</v>
      </c>
      <c r="C2" s="76" t="s">
        <v>113</v>
      </c>
      <c r="D2" s="76" t="s">
        <v>100</v>
      </c>
      <c r="E2" s="76" t="s">
        <v>101</v>
      </c>
      <c r="F2" s="76" t="s">
        <v>474</v>
      </c>
      <c r="G2" s="76" t="s">
        <v>468</v>
      </c>
      <c r="H2" s="76" t="s">
        <v>469</v>
      </c>
    </row>
    <row r="3" spans="1:15" x14ac:dyDescent="0.25">
      <c r="A3" s="82" t="s">
        <v>94</v>
      </c>
      <c r="B3" s="66" t="s">
        <v>431</v>
      </c>
      <c r="C3" s="10">
        <v>28.136671134169195</v>
      </c>
      <c r="D3" s="10">
        <f>(C3-40.233)/(-3.8734)</f>
        <v>3.1229227205635364</v>
      </c>
      <c r="E3" s="10">
        <f>POWER(10,D3)</f>
        <v>1327.15827888387</v>
      </c>
      <c r="F3" s="74">
        <f>E3/3</f>
        <v>442.38609296128999</v>
      </c>
    </row>
    <row r="4" spans="1:15" x14ac:dyDescent="0.25">
      <c r="A4" s="82"/>
      <c r="B4" s="66" t="s">
        <v>432</v>
      </c>
      <c r="C4" s="10">
        <v>28.01874960596</v>
      </c>
      <c r="D4" s="10">
        <f t="shared" ref="D4:D22" si="0">(C4-40.233)/(-3.8734)</f>
        <v>3.1533666530799804</v>
      </c>
      <c r="E4" s="10">
        <f t="shared" ref="E4:E22" si="1">POWER(10,D4)</f>
        <v>1423.5300951129796</v>
      </c>
      <c r="F4" s="10">
        <f t="shared" ref="F4:F22" si="2">E4/3</f>
        <v>474.51003170432654</v>
      </c>
    </row>
    <row r="5" spans="1:15" x14ac:dyDescent="0.25">
      <c r="A5" s="82"/>
      <c r="B5" s="66" t="s">
        <v>433</v>
      </c>
      <c r="C5" s="10">
        <v>28.26786648496185</v>
      </c>
      <c r="D5" s="10">
        <f t="shared" si="0"/>
        <v>3.0890518704595826</v>
      </c>
      <c r="E5" s="10">
        <f t="shared" si="1"/>
        <v>1227.5858405259114</v>
      </c>
      <c r="F5" s="10">
        <f t="shared" si="2"/>
        <v>409.19528017530382</v>
      </c>
    </row>
    <row r="6" spans="1:15" x14ac:dyDescent="0.25">
      <c r="A6" s="82"/>
      <c r="B6" s="66" t="s">
        <v>434</v>
      </c>
      <c r="C6" s="10">
        <v>28.013143808819844</v>
      </c>
      <c r="D6" s="10">
        <f t="shared" si="0"/>
        <v>3.1548139079826902</v>
      </c>
      <c r="E6" s="10">
        <f t="shared" si="1"/>
        <v>1428.2818190317048</v>
      </c>
      <c r="F6" s="10">
        <f t="shared" si="2"/>
        <v>476.09393967723491</v>
      </c>
      <c r="G6" s="10">
        <f>AVERAGE(F3:F6)</f>
        <v>450.54633612953882</v>
      </c>
      <c r="H6" s="3">
        <f>G6/50</f>
        <v>9.0109267225907761</v>
      </c>
    </row>
    <row r="7" spans="1:15" x14ac:dyDescent="0.25">
      <c r="A7" s="82" t="s">
        <v>115</v>
      </c>
      <c r="B7" s="66" t="s">
        <v>431</v>
      </c>
      <c r="C7" s="10">
        <v>27.33658865125755</v>
      </c>
      <c r="D7" s="10">
        <f t="shared" si="0"/>
        <v>3.3294809079213215</v>
      </c>
      <c r="E7" s="10">
        <f t="shared" si="1"/>
        <v>2135.4082090138068</v>
      </c>
      <c r="F7" s="10">
        <f t="shared" si="2"/>
        <v>711.80273633793558</v>
      </c>
      <c r="G7" s="10"/>
      <c r="H7" s="3"/>
    </row>
    <row r="8" spans="1:15" x14ac:dyDescent="0.25">
      <c r="A8" s="82"/>
      <c r="B8" s="66" t="s">
        <v>432</v>
      </c>
      <c r="C8" s="10">
        <v>27.006489765078197</v>
      </c>
      <c r="D8" s="10">
        <f t="shared" si="0"/>
        <v>3.4147029056957194</v>
      </c>
      <c r="E8" s="10">
        <f t="shared" si="1"/>
        <v>2598.3814414907197</v>
      </c>
      <c r="F8" s="10">
        <f t="shared" si="2"/>
        <v>866.12714716357323</v>
      </c>
      <c r="G8" s="10"/>
      <c r="H8" s="3"/>
    </row>
    <row r="9" spans="1:15" x14ac:dyDescent="0.25">
      <c r="A9" s="82"/>
      <c r="B9" s="66" t="s">
        <v>433</v>
      </c>
      <c r="C9" s="10">
        <v>27.464274597601246</v>
      </c>
      <c r="D9" s="10">
        <f t="shared" si="0"/>
        <v>3.2965160846798032</v>
      </c>
      <c r="E9" s="10">
        <f t="shared" si="1"/>
        <v>1979.3203266684759</v>
      </c>
      <c r="F9" s="10">
        <f t="shared" si="2"/>
        <v>659.77344222282534</v>
      </c>
      <c r="G9" s="10"/>
      <c r="H9" s="3"/>
    </row>
    <row r="10" spans="1:15" x14ac:dyDescent="0.25">
      <c r="A10" s="82"/>
      <c r="B10" s="66" t="s">
        <v>434</v>
      </c>
      <c r="C10" s="10">
        <v>27.576478809902397</v>
      </c>
      <c r="D10" s="10">
        <f t="shared" si="0"/>
        <v>3.2675481979908088</v>
      </c>
      <c r="E10" s="10">
        <f t="shared" si="1"/>
        <v>1851.604373810392</v>
      </c>
      <c r="F10" s="10">
        <f t="shared" si="2"/>
        <v>617.20145793679728</v>
      </c>
      <c r="G10" s="10">
        <f>AVERAGE(F7:F10)</f>
        <v>713.72619591528291</v>
      </c>
      <c r="H10" s="3">
        <f>G10/50</f>
        <v>14.274523918305658</v>
      </c>
    </row>
    <row r="11" spans="1:15" x14ac:dyDescent="0.25">
      <c r="A11" s="82" t="s">
        <v>116</v>
      </c>
      <c r="B11" s="66" t="s">
        <v>431</v>
      </c>
      <c r="C11" s="10">
        <v>26.828003804784146</v>
      </c>
      <c r="D11" s="10">
        <f t="shared" si="0"/>
        <v>3.4607828252222466</v>
      </c>
      <c r="E11" s="10">
        <f t="shared" si="1"/>
        <v>2889.2347205047367</v>
      </c>
      <c r="F11" s="10">
        <f t="shared" si="2"/>
        <v>963.07824016824554</v>
      </c>
      <c r="G11" s="10"/>
      <c r="H11" s="3"/>
    </row>
    <row r="12" spans="1:15" x14ac:dyDescent="0.25">
      <c r="A12" s="82"/>
      <c r="B12" s="66" t="s">
        <v>432</v>
      </c>
      <c r="C12" s="10">
        <v>26.51549639148195</v>
      </c>
      <c r="D12" s="10">
        <f t="shared" si="0"/>
        <v>3.5414632128151098</v>
      </c>
      <c r="E12" s="10">
        <f t="shared" si="1"/>
        <v>3479.0703671845586</v>
      </c>
      <c r="F12" s="10">
        <f t="shared" si="2"/>
        <v>1159.6901223948528</v>
      </c>
      <c r="G12" s="10"/>
      <c r="H12" s="3"/>
      <c r="K12" s="67"/>
    </row>
    <row r="13" spans="1:15" x14ac:dyDescent="0.25">
      <c r="A13" s="82"/>
      <c r="B13" s="66" t="s">
        <v>433</v>
      </c>
      <c r="C13" s="10">
        <v>25.610154853920847</v>
      </c>
      <c r="D13" s="10">
        <f t="shared" si="0"/>
        <v>3.7751962477614369</v>
      </c>
      <c r="E13" s="10">
        <f t="shared" si="1"/>
        <v>5959.3137047689061</v>
      </c>
      <c r="F13" s="10">
        <f t="shared" si="2"/>
        <v>1986.4379015896354</v>
      </c>
      <c r="G13" s="10"/>
      <c r="H13" s="3"/>
    </row>
    <row r="14" spans="1:15" x14ac:dyDescent="0.25">
      <c r="A14" s="82"/>
      <c r="B14" s="66" t="s">
        <v>434</v>
      </c>
      <c r="C14" s="10">
        <v>25.563055573933749</v>
      </c>
      <c r="D14" s="10">
        <f t="shared" si="0"/>
        <v>3.7873559214298154</v>
      </c>
      <c r="E14" s="10">
        <f t="shared" si="1"/>
        <v>6128.5244268143979</v>
      </c>
      <c r="F14" s="10">
        <f t="shared" si="2"/>
        <v>2042.8414756047994</v>
      </c>
      <c r="G14" s="10">
        <f>AVERAGE(F11:F14)</f>
        <v>1538.0119349393833</v>
      </c>
      <c r="H14" s="3">
        <f>G14/50</f>
        <v>30.760238698787667</v>
      </c>
      <c r="O14" s="66" t="s">
        <v>45</v>
      </c>
    </row>
    <row r="15" spans="1:15" x14ac:dyDescent="0.25">
      <c r="A15" s="82" t="s">
        <v>117</v>
      </c>
      <c r="B15" s="66" t="s">
        <v>431</v>
      </c>
      <c r="C15" s="10">
        <v>24.138003845123198</v>
      </c>
      <c r="D15" s="10">
        <f t="shared" si="0"/>
        <v>4.1552631163517324</v>
      </c>
      <c r="E15" s="10">
        <f t="shared" si="1"/>
        <v>14297.59913048735</v>
      </c>
      <c r="F15" s="10">
        <f t="shared" si="2"/>
        <v>4765.8663768291162</v>
      </c>
      <c r="G15" s="10"/>
      <c r="H15" s="3"/>
    </row>
    <row r="16" spans="1:15" x14ac:dyDescent="0.25">
      <c r="A16" s="82"/>
      <c r="B16" s="66" t="s">
        <v>432</v>
      </c>
      <c r="C16" s="10">
        <v>24.606830883117599</v>
      </c>
      <c r="D16" s="10">
        <f t="shared" si="0"/>
        <v>4.0342255168282124</v>
      </c>
      <c r="E16" s="10">
        <f t="shared" si="1"/>
        <v>10819.956551558915</v>
      </c>
      <c r="F16" s="10">
        <f t="shared" si="2"/>
        <v>3606.6521838529716</v>
      </c>
      <c r="G16" s="10"/>
      <c r="H16" s="3"/>
    </row>
    <row r="17" spans="1:8" x14ac:dyDescent="0.25">
      <c r="A17" s="82"/>
      <c r="B17" s="66" t="s">
        <v>433</v>
      </c>
      <c r="C17" s="10">
        <v>24.347286345223598</v>
      </c>
      <c r="D17" s="10">
        <f t="shared" si="0"/>
        <v>4.1012324197801409</v>
      </c>
      <c r="E17" s="10">
        <f t="shared" si="1"/>
        <v>12625.030029180116</v>
      </c>
      <c r="F17" s="10">
        <f t="shared" si="2"/>
        <v>4208.3433430600389</v>
      </c>
      <c r="G17" s="10"/>
      <c r="H17" s="3"/>
    </row>
    <row r="18" spans="1:8" x14ac:dyDescent="0.25">
      <c r="A18" s="82"/>
      <c r="B18" s="66" t="s">
        <v>434</v>
      </c>
      <c r="C18" s="10">
        <v>24.343902562650648</v>
      </c>
      <c r="D18" s="10">
        <f t="shared" si="0"/>
        <v>4.1021060147026764</v>
      </c>
      <c r="E18" s="10">
        <f t="shared" si="1"/>
        <v>12650.451172571662</v>
      </c>
      <c r="F18" s="10">
        <f t="shared" si="2"/>
        <v>4216.8170575238873</v>
      </c>
      <c r="G18" s="10">
        <f>AVERAGE(F15:F18)</f>
        <v>4199.4197403165035</v>
      </c>
      <c r="H18" s="3">
        <f>G18/50</f>
        <v>83.988394806330064</v>
      </c>
    </row>
    <row r="19" spans="1:8" x14ac:dyDescent="0.25">
      <c r="A19" s="82" t="s">
        <v>118</v>
      </c>
      <c r="B19" s="66" t="s">
        <v>431</v>
      </c>
      <c r="C19" s="10">
        <v>24.621798115953048</v>
      </c>
      <c r="D19" s="10">
        <f t="shared" si="0"/>
        <v>4.0303614096264129</v>
      </c>
      <c r="E19" s="10">
        <f t="shared" si="1"/>
        <v>10724.113694610418</v>
      </c>
      <c r="F19" s="10">
        <f t="shared" si="2"/>
        <v>3574.7045648701392</v>
      </c>
      <c r="G19" s="10"/>
      <c r="H19" s="3"/>
    </row>
    <row r="20" spans="1:8" x14ac:dyDescent="0.25">
      <c r="A20" s="82"/>
      <c r="B20" s="66" t="s">
        <v>432</v>
      </c>
      <c r="C20" s="10">
        <v>25.177541850085099</v>
      </c>
      <c r="D20" s="10">
        <f t="shared" si="0"/>
        <v>3.8868844296780343</v>
      </c>
      <c r="E20" s="10">
        <f t="shared" si="1"/>
        <v>7706.9835084966808</v>
      </c>
      <c r="F20" s="10">
        <f t="shared" si="2"/>
        <v>2568.9945028322268</v>
      </c>
      <c r="G20" s="10"/>
      <c r="H20" s="3"/>
    </row>
    <row r="21" spans="1:8" x14ac:dyDescent="0.25">
      <c r="A21" s="82"/>
      <c r="B21" s="66" t="s">
        <v>433</v>
      </c>
      <c r="C21" s="10">
        <v>25.165862602915546</v>
      </c>
      <c r="D21" s="10">
        <f t="shared" si="0"/>
        <v>3.8898996739516836</v>
      </c>
      <c r="E21" s="10">
        <f t="shared" si="1"/>
        <v>7760.6781706487454</v>
      </c>
      <c r="F21" s="10">
        <f t="shared" si="2"/>
        <v>2586.8927235495817</v>
      </c>
      <c r="G21" s="10"/>
      <c r="H21" s="3"/>
    </row>
    <row r="22" spans="1:8" x14ac:dyDescent="0.25">
      <c r="A22" s="82"/>
      <c r="B22" s="66" t="s">
        <v>434</v>
      </c>
      <c r="C22" s="10">
        <v>25.846864168673847</v>
      </c>
      <c r="D22" s="10">
        <f t="shared" si="0"/>
        <v>3.7140847398477179</v>
      </c>
      <c r="E22" s="10">
        <f t="shared" si="1"/>
        <v>5177.0783761701823</v>
      </c>
      <c r="F22" s="10">
        <f t="shared" si="2"/>
        <v>1725.6927920567275</v>
      </c>
      <c r="G22" s="10">
        <f>AVERAGE(F19:F22)</f>
        <v>2614.0711458271685</v>
      </c>
      <c r="H22" s="3">
        <f>G22/50</f>
        <v>52.28142291654337</v>
      </c>
    </row>
    <row r="23" spans="1:8" ht="15" x14ac:dyDescent="0.25">
      <c r="A23" s="68"/>
      <c r="B23" s="67"/>
      <c r="C23" s="22"/>
      <c r="D23" s="22"/>
      <c r="E23" s="22"/>
      <c r="F23" s="22"/>
      <c r="G23" s="22"/>
      <c r="H23" s="31"/>
    </row>
    <row r="24" spans="1:8" ht="15" x14ac:dyDescent="0.25">
      <c r="A24" s="46" t="s">
        <v>473</v>
      </c>
      <c r="B24" s="55"/>
      <c r="C24" s="55"/>
      <c r="D24" s="55"/>
      <c r="E24" s="55"/>
      <c r="F24" s="55"/>
      <c r="G24" s="55"/>
      <c r="H24" s="55"/>
    </row>
    <row r="25" spans="1:8" s="77" customFormat="1" ht="57.75" x14ac:dyDescent="0.25">
      <c r="A25" s="75" t="s">
        <v>470</v>
      </c>
      <c r="B25" s="76" t="s">
        <v>340</v>
      </c>
      <c r="C25" s="78" t="s">
        <v>99</v>
      </c>
      <c r="D25" s="78" t="s">
        <v>100</v>
      </c>
      <c r="E25" s="75" t="s">
        <v>101</v>
      </c>
      <c r="F25" s="76" t="s">
        <v>474</v>
      </c>
      <c r="G25" s="76" t="s">
        <v>468</v>
      </c>
      <c r="H25" s="76" t="s">
        <v>469</v>
      </c>
    </row>
    <row r="26" spans="1:8" x14ac:dyDescent="0.25">
      <c r="A26" s="81" t="s">
        <v>94</v>
      </c>
      <c r="B26" s="17" t="s">
        <v>428</v>
      </c>
      <c r="C26" s="73">
        <v>19.305448404154394</v>
      </c>
      <c r="D26" s="72">
        <v>4.6740824760808533</v>
      </c>
      <c r="E26" s="10">
        <v>47215.269841639798</v>
      </c>
      <c r="F26" s="10">
        <v>9443.0539683279603</v>
      </c>
      <c r="G26" s="73"/>
    </row>
    <row r="27" spans="1:8" x14ac:dyDescent="0.25">
      <c r="A27" s="81"/>
      <c r="B27" s="17" t="s">
        <v>429</v>
      </c>
      <c r="C27" s="73">
        <v>24.542515672878867</v>
      </c>
      <c r="D27" s="72">
        <v>3.0965100241350529</v>
      </c>
      <c r="E27" s="10">
        <v>1248.8492694771651</v>
      </c>
      <c r="F27" s="10">
        <v>249.76985389543302</v>
      </c>
      <c r="G27" s="73"/>
    </row>
    <row r="28" spans="1:8" x14ac:dyDescent="0.25">
      <c r="A28" s="81"/>
      <c r="B28" s="17" t="s">
        <v>430</v>
      </c>
      <c r="C28" s="73">
        <v>21.739491420881802</v>
      </c>
      <c r="D28" s="72">
        <v>3.9408707350417811</v>
      </c>
      <c r="E28" s="10">
        <v>8727.1157274231755</v>
      </c>
      <c r="F28" s="10">
        <v>1745.4231454846351</v>
      </c>
      <c r="G28" s="10">
        <v>3812.7489892360099</v>
      </c>
      <c r="H28" s="3">
        <f>G28/50</f>
        <v>76.254979784720206</v>
      </c>
    </row>
    <row r="29" spans="1:8" x14ac:dyDescent="0.25">
      <c r="A29" s="81" t="s">
        <v>95</v>
      </c>
      <c r="B29" s="17" t="s">
        <v>428</v>
      </c>
      <c r="C29" s="73">
        <v>16.766044960716535</v>
      </c>
      <c r="D29" s="72">
        <v>5.439032153292005</v>
      </c>
      <c r="E29" s="10">
        <v>274809.76028756174</v>
      </c>
      <c r="F29" s="10">
        <v>54961.952057512346</v>
      </c>
      <c r="G29" s="73"/>
      <c r="H29" s="3"/>
    </row>
    <row r="30" spans="1:8" x14ac:dyDescent="0.25">
      <c r="A30" s="81"/>
      <c r="B30" s="17" t="s">
        <v>429</v>
      </c>
      <c r="C30" s="73">
        <v>17.148229570359803</v>
      </c>
      <c r="D30" s="72">
        <v>5.3239059040395817</v>
      </c>
      <c r="E30" s="10">
        <v>210817.13357064556</v>
      </c>
      <c r="F30" s="10">
        <v>42163.426714129113</v>
      </c>
      <c r="G30" s="73"/>
      <c r="H30" s="3"/>
    </row>
    <row r="31" spans="1:8" x14ac:dyDescent="0.25">
      <c r="A31" s="81"/>
      <c r="B31" s="17" t="s">
        <v>430</v>
      </c>
      <c r="C31" s="73">
        <v>15.908083650438467</v>
      </c>
      <c r="D31" s="72">
        <v>5.6974775882042161</v>
      </c>
      <c r="E31" s="10">
        <v>498284.74128963245</v>
      </c>
      <c r="F31" s="10">
        <v>99656.948257926488</v>
      </c>
      <c r="G31" s="10">
        <v>65594.109009855994</v>
      </c>
      <c r="H31" s="3">
        <f>G31/50</f>
        <v>1311.8821801971199</v>
      </c>
    </row>
    <row r="32" spans="1:8" x14ac:dyDescent="0.25">
      <c r="A32" s="81" t="s">
        <v>96</v>
      </c>
      <c r="B32" s="17" t="s">
        <v>428</v>
      </c>
      <c r="C32" s="73">
        <v>19.964772040854999</v>
      </c>
      <c r="D32" s="72">
        <v>4.4754730726104777</v>
      </c>
      <c r="E32" s="10">
        <v>29886.363379741491</v>
      </c>
      <c r="F32" s="10">
        <v>5977.2726759482985</v>
      </c>
      <c r="G32" s="11"/>
      <c r="H32" s="3"/>
    </row>
    <row r="33" spans="1:8" x14ac:dyDescent="0.25">
      <c r="A33" s="81"/>
      <c r="B33" s="17" t="s">
        <v>429</v>
      </c>
      <c r="C33" s="73">
        <v>18.0868992629117</v>
      </c>
      <c r="D33" s="72">
        <v>5.0411485185674314</v>
      </c>
      <c r="E33" s="10">
        <v>109938.17380267785</v>
      </c>
      <c r="F33" s="10">
        <v>21987.63476053557</v>
      </c>
      <c r="G33" s="72"/>
      <c r="H33" s="3"/>
    </row>
    <row r="34" spans="1:8" x14ac:dyDescent="0.25">
      <c r="A34" s="81"/>
      <c r="B34" s="17" t="s">
        <v>430</v>
      </c>
      <c r="C34" s="73">
        <v>19.202041998390765</v>
      </c>
      <c r="D34" s="72">
        <v>4.7052317985387946</v>
      </c>
      <c r="E34" s="10">
        <v>50726.137962347828</v>
      </c>
      <c r="F34" s="10">
        <v>10145.227592469566</v>
      </c>
      <c r="G34" s="10">
        <v>12703.378342984477</v>
      </c>
      <c r="H34" s="3">
        <f>G34/50</f>
        <v>254.06756685968955</v>
      </c>
    </row>
    <row r="35" spans="1:8" x14ac:dyDescent="0.25">
      <c r="A35" s="81" t="s">
        <v>97</v>
      </c>
      <c r="B35" s="17" t="s">
        <v>428</v>
      </c>
      <c r="C35" s="73">
        <v>19.724263745259471</v>
      </c>
      <c r="D35" s="72">
        <v>4.5479218768986751</v>
      </c>
      <c r="E35" s="10">
        <v>35311.964312011398</v>
      </c>
      <c r="F35" s="10">
        <v>7062.3928624022792</v>
      </c>
      <c r="G35" s="72"/>
      <c r="H35" s="3"/>
    </row>
    <row r="36" spans="1:8" x14ac:dyDescent="0.25">
      <c r="A36" s="81"/>
      <c r="B36" s="17" t="s">
        <v>429</v>
      </c>
      <c r="C36" s="73">
        <v>19.876037639442501</v>
      </c>
      <c r="D36" s="72">
        <v>4.5022027172809294</v>
      </c>
      <c r="E36" s="10">
        <v>31783.572983363894</v>
      </c>
      <c r="F36" s="10">
        <v>6356.7145966727785</v>
      </c>
      <c r="G36" s="72"/>
      <c r="H36" s="3"/>
    </row>
    <row r="37" spans="1:8" x14ac:dyDescent="0.25">
      <c r="A37" s="81"/>
      <c r="B37" s="17" t="s">
        <v>430</v>
      </c>
      <c r="C37" s="73">
        <v>19.332819979874916</v>
      </c>
      <c r="D37" s="72">
        <v>4.6658372805148316</v>
      </c>
      <c r="E37" s="10">
        <v>46327.331007371009</v>
      </c>
      <c r="F37" s="10">
        <v>9265.4662014742025</v>
      </c>
      <c r="G37" s="10">
        <v>7561.5245535164204</v>
      </c>
      <c r="H37" s="3">
        <f>G37/50</f>
        <v>151.23049107032841</v>
      </c>
    </row>
    <row r="38" spans="1:8" x14ac:dyDescent="0.25">
      <c r="A38" s="81" t="s">
        <v>98</v>
      </c>
      <c r="B38" s="17" t="s">
        <v>428</v>
      </c>
      <c r="C38" s="73">
        <v>18.919223266614537</v>
      </c>
      <c r="D38" s="72">
        <v>4.7904258617903617</v>
      </c>
      <c r="E38" s="10">
        <v>61719.992098269431</v>
      </c>
      <c r="F38" s="10">
        <v>12343.998419653886</v>
      </c>
      <c r="G38" s="72"/>
      <c r="H38" s="3"/>
    </row>
    <row r="39" spans="1:8" x14ac:dyDescent="0.25">
      <c r="A39" s="81"/>
      <c r="B39" s="17" t="s">
        <v>429</v>
      </c>
      <c r="C39" s="73">
        <v>19.713987517024368</v>
      </c>
      <c r="D39" s="72">
        <v>4.551017406083572</v>
      </c>
      <c r="E39" s="10">
        <v>35564.557219816801</v>
      </c>
      <c r="F39" s="10">
        <v>7112.9114439633604</v>
      </c>
      <c r="G39" s="72"/>
      <c r="H39" s="3"/>
    </row>
    <row r="40" spans="1:8" x14ac:dyDescent="0.25">
      <c r="A40" s="81"/>
      <c r="B40" s="17" t="s">
        <v>430</v>
      </c>
      <c r="C40" s="73">
        <v>19.502814536706101</v>
      </c>
      <c r="D40" s="72">
        <v>4.6146294735349285</v>
      </c>
      <c r="E40" s="10">
        <v>41174.608032609409</v>
      </c>
      <c r="F40" s="10">
        <v>8234.9216065218825</v>
      </c>
      <c r="G40" s="10">
        <v>9230.6104900463761</v>
      </c>
      <c r="H40" s="3">
        <f>G40/50</f>
        <v>184.61220980092753</v>
      </c>
    </row>
  </sheetData>
  <mergeCells count="10">
    <mergeCell ref="A19:A22"/>
    <mergeCell ref="A3:A6"/>
    <mergeCell ref="A7:A10"/>
    <mergeCell ref="A11:A14"/>
    <mergeCell ref="A15:A18"/>
    <mergeCell ref="A26:A28"/>
    <mergeCell ref="A29:A31"/>
    <mergeCell ref="A32:A34"/>
    <mergeCell ref="A35:A37"/>
    <mergeCell ref="A38:A4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AD100"/>
  <sheetViews>
    <sheetView topLeftCell="A82" zoomScale="70" zoomScaleNormal="70" workbookViewId="0">
      <selection activeCell="G13" sqref="G13"/>
    </sheetView>
  </sheetViews>
  <sheetFormatPr defaultColWidth="9.109375" defaultRowHeight="13.8" x14ac:dyDescent="0.25"/>
  <cols>
    <col min="1" max="1" width="30.88671875" style="26" customWidth="1"/>
    <col min="2" max="2" width="18.88671875" style="26" bestFit="1" customWidth="1"/>
    <col min="3" max="3" width="26.88671875" style="26" customWidth="1"/>
    <col min="4" max="4" width="26.88671875" style="39" customWidth="1"/>
    <col min="5" max="5" width="11.44140625" style="26" bestFit="1" customWidth="1"/>
    <col min="6" max="6" width="18.109375" style="26" bestFit="1" customWidth="1"/>
    <col min="7" max="7" width="23.88671875" style="26" bestFit="1" customWidth="1"/>
    <col min="8" max="8" width="20.109375" style="26" customWidth="1"/>
    <col min="9" max="9" width="13.5546875" style="2" customWidth="1"/>
    <col min="10" max="16384" width="9.109375" style="2"/>
  </cols>
  <sheetData>
    <row r="1" spans="1:30" ht="15" x14ac:dyDescent="0.25">
      <c r="A1" s="49" t="s">
        <v>435</v>
      </c>
      <c r="B1" s="50"/>
      <c r="C1" s="50"/>
      <c r="D1" s="50"/>
      <c r="E1" s="50"/>
      <c r="F1" s="50"/>
      <c r="G1" s="50"/>
      <c r="H1" s="50"/>
    </row>
    <row r="2" spans="1:30" s="1" customFormat="1" ht="14.25" x14ac:dyDescent="0.2">
      <c r="A2" s="45"/>
      <c r="B2" s="43" t="s">
        <v>92</v>
      </c>
      <c r="C2" s="43" t="s">
        <v>91</v>
      </c>
      <c r="D2" s="43" t="s">
        <v>2</v>
      </c>
      <c r="E2" s="43" t="s">
        <v>4</v>
      </c>
      <c r="F2" s="43" t="s">
        <v>3</v>
      </c>
      <c r="G2" s="43" t="s">
        <v>1</v>
      </c>
      <c r="H2" s="44" t="s">
        <v>232</v>
      </c>
    </row>
    <row r="3" spans="1:30" ht="15" x14ac:dyDescent="0.25">
      <c r="B3" s="26" t="s">
        <v>233</v>
      </c>
      <c r="C3" s="34">
        <v>0.84021031296049864</v>
      </c>
      <c r="D3" s="26"/>
    </row>
    <row r="4" spans="1:30" ht="15" x14ac:dyDescent="0.25">
      <c r="B4" s="26" t="s">
        <v>234</v>
      </c>
      <c r="C4" s="34">
        <v>0.67545489339682707</v>
      </c>
      <c r="D4" s="26"/>
      <c r="M4" s="41"/>
    </row>
    <row r="5" spans="1:30" ht="15" x14ac:dyDescent="0.25">
      <c r="B5" s="26" t="s">
        <v>235</v>
      </c>
      <c r="C5" s="34">
        <v>3.0363938714709753</v>
      </c>
      <c r="D5" s="34">
        <v>1.517353025942767</v>
      </c>
      <c r="E5" s="22">
        <v>9.7432234687214105</v>
      </c>
      <c r="F5" s="18">
        <v>0.76100808249238072</v>
      </c>
      <c r="G5" s="18">
        <v>4.8865832027583256</v>
      </c>
      <c r="H5" s="9">
        <v>3.5561267418150228E-3</v>
      </c>
    </row>
    <row r="6" spans="1:30" ht="15" x14ac:dyDescent="0.25">
      <c r="B6" s="26" t="s">
        <v>240</v>
      </c>
      <c r="C6" s="34">
        <v>20.605123399074738</v>
      </c>
      <c r="D6" s="34"/>
      <c r="E6" s="22"/>
      <c r="F6" s="18"/>
      <c r="G6" s="18"/>
    </row>
    <row r="7" spans="1:30" ht="15" x14ac:dyDescent="0.25">
      <c r="B7" s="26" t="s">
        <v>241</v>
      </c>
      <c r="C7" s="34">
        <v>11.541144766318872</v>
      </c>
      <c r="D7" s="34"/>
      <c r="E7" s="22"/>
      <c r="F7" s="18"/>
      <c r="G7" s="18"/>
    </row>
    <row r="8" spans="1:30" ht="15" x14ac:dyDescent="0.25">
      <c r="B8" s="26" t="s">
        <v>242</v>
      </c>
      <c r="C8" s="34">
        <v>14.573989174918239</v>
      </c>
      <c r="D8" s="34">
        <v>15.573419113437282</v>
      </c>
      <c r="E8" s="22">
        <v>100</v>
      </c>
      <c r="F8" s="18">
        <v>2.6638363510339658</v>
      </c>
      <c r="G8" s="18">
        <v>17.10501933859544</v>
      </c>
      <c r="H8" s="26" t="s">
        <v>86</v>
      </c>
    </row>
    <row r="9" spans="1:30" ht="15" x14ac:dyDescent="0.25">
      <c r="B9" s="26" t="s">
        <v>88</v>
      </c>
      <c r="C9" s="34">
        <v>0.82298209923199561</v>
      </c>
      <c r="D9" s="34"/>
      <c r="E9" s="22"/>
      <c r="F9" s="18"/>
      <c r="G9" s="18"/>
    </row>
    <row r="10" spans="1:30" ht="15" x14ac:dyDescent="0.25">
      <c r="B10" s="26" t="s">
        <v>89</v>
      </c>
      <c r="C10" s="34">
        <v>1.8591658020153374</v>
      </c>
      <c r="D10" s="34"/>
      <c r="E10" s="22"/>
      <c r="F10" s="18"/>
      <c r="G10" s="18"/>
    </row>
    <row r="11" spans="1:30" ht="15" x14ac:dyDescent="0.25">
      <c r="B11" s="26" t="s">
        <v>90</v>
      </c>
      <c r="C11" s="34">
        <v>0.72541488702179235</v>
      </c>
      <c r="D11" s="34">
        <v>1.1358542627563752</v>
      </c>
      <c r="E11" s="22">
        <v>7.293544561298817</v>
      </c>
      <c r="F11" s="18">
        <v>0.36275084532108925</v>
      </c>
      <c r="G11" s="18">
        <v>2.329294823948425</v>
      </c>
      <c r="H11" s="9">
        <v>2.903125091755714E-3</v>
      </c>
    </row>
    <row r="12" spans="1:30" ht="15" x14ac:dyDescent="0.25">
      <c r="B12" s="26" t="s">
        <v>341</v>
      </c>
      <c r="C12" s="34">
        <v>1.3130599642445087</v>
      </c>
      <c r="D12" s="34"/>
      <c r="E12" s="22"/>
      <c r="F12" s="18"/>
      <c r="G12" s="18"/>
    </row>
    <row r="13" spans="1:30" ht="15" x14ac:dyDescent="0.25">
      <c r="B13" s="26" t="s">
        <v>342</v>
      </c>
      <c r="C13" s="34">
        <v>0.68336574756732715</v>
      </c>
      <c r="D13" s="34"/>
      <c r="E13" s="22"/>
      <c r="F13" s="18"/>
      <c r="G13" s="18"/>
    </row>
    <row r="14" spans="1:30" ht="15" x14ac:dyDescent="0.25">
      <c r="B14" s="26" t="s">
        <v>343</v>
      </c>
      <c r="C14" s="34">
        <v>0.52081987467377577</v>
      </c>
      <c r="D14" s="34">
        <v>2.0863173218783166</v>
      </c>
      <c r="E14" s="22">
        <v>5.39</v>
      </c>
      <c r="F14" s="18">
        <v>0.50759437203444568</v>
      </c>
      <c r="G14" s="18">
        <v>3.2593637167092986</v>
      </c>
      <c r="H14" s="9">
        <v>3.8161091714090912E-3</v>
      </c>
      <c r="M14" s="2" t="s">
        <v>45</v>
      </c>
    </row>
    <row r="15" spans="1:30" ht="15" x14ac:dyDescent="0.25">
      <c r="B15" s="11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</row>
    <row r="16" spans="1:30" ht="15" x14ac:dyDescent="0.25">
      <c r="A16" s="51" t="s">
        <v>418</v>
      </c>
      <c r="B16" s="52"/>
      <c r="C16" s="52"/>
      <c r="D16" s="52"/>
      <c r="E16" s="53"/>
      <c r="F16" s="52"/>
      <c r="G16" s="52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</row>
    <row r="17" spans="1:30" ht="15" x14ac:dyDescent="0.25">
      <c r="A17" s="44" t="s">
        <v>237</v>
      </c>
      <c r="B17" s="48" t="s">
        <v>359</v>
      </c>
      <c r="C17" s="44" t="s">
        <v>236</v>
      </c>
      <c r="D17" s="44" t="s">
        <v>2</v>
      </c>
      <c r="E17" s="44" t="s">
        <v>93</v>
      </c>
      <c r="F17" s="44" t="s">
        <v>232</v>
      </c>
      <c r="G17" s="32"/>
      <c r="H17" s="2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</row>
    <row r="18" spans="1:30" ht="15" x14ac:dyDescent="0.25">
      <c r="A18" s="27" t="s">
        <v>344</v>
      </c>
      <c r="B18" s="23" t="s">
        <v>347</v>
      </c>
      <c r="C18" s="34">
        <v>1.3511977617834015</v>
      </c>
      <c r="D18" s="26"/>
      <c r="H18" s="2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</row>
    <row r="19" spans="1:30" ht="15" x14ac:dyDescent="0.25">
      <c r="B19" s="23" t="s">
        <v>348</v>
      </c>
      <c r="C19" s="34">
        <v>1.1223776071701488</v>
      </c>
      <c r="D19" s="26"/>
      <c r="H19" s="2"/>
      <c r="K19" s="13"/>
      <c r="L19" s="18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</row>
    <row r="20" spans="1:30" ht="15" x14ac:dyDescent="0.25">
      <c r="B20" s="23" t="s">
        <v>349</v>
      </c>
      <c r="C20" s="34">
        <v>0.73048679445512565</v>
      </c>
      <c r="D20" s="34">
        <v>1.0680207211362254</v>
      </c>
      <c r="E20" s="34">
        <v>0.18123330225143472</v>
      </c>
      <c r="F20" s="26" t="s">
        <v>86</v>
      </c>
      <c r="H20" s="2"/>
      <c r="K20" s="13"/>
      <c r="L20" s="18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</row>
    <row r="21" spans="1:30" ht="15" x14ac:dyDescent="0.25">
      <c r="B21" s="23" t="s">
        <v>361</v>
      </c>
      <c r="C21" s="34">
        <v>1.5871245392101312</v>
      </c>
      <c r="D21" s="34"/>
      <c r="E21" s="11"/>
      <c r="F21" s="11"/>
      <c r="H21" s="2"/>
      <c r="K21" s="13"/>
      <c r="L21" s="18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</row>
    <row r="22" spans="1:30" ht="15" x14ac:dyDescent="0.25">
      <c r="A22" s="2"/>
      <c r="B22" s="32" t="s">
        <v>351</v>
      </c>
      <c r="C22" s="34">
        <v>1.4513333699615305</v>
      </c>
      <c r="D22" s="34"/>
      <c r="E22" s="2"/>
      <c r="F22" s="2"/>
      <c r="G22" s="2"/>
      <c r="H22" s="2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</row>
    <row r="23" spans="1:30" ht="15" x14ac:dyDescent="0.25">
      <c r="A23" s="2"/>
      <c r="B23" s="32" t="s">
        <v>352</v>
      </c>
      <c r="C23" s="34">
        <v>1.7559907703731898</v>
      </c>
      <c r="D23" s="34">
        <v>1.5981495598482838</v>
      </c>
      <c r="E23" s="34">
        <v>8.8119608518670622E-2</v>
      </c>
      <c r="F23" s="34">
        <v>2.9073525027477419E-2</v>
      </c>
      <c r="G23" s="2"/>
      <c r="H23" s="2"/>
      <c r="K23" s="13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13"/>
    </row>
    <row r="24" spans="1:30" ht="15" x14ac:dyDescent="0.25">
      <c r="A24" s="2"/>
      <c r="B24" s="32" t="s">
        <v>353</v>
      </c>
      <c r="C24" s="34">
        <v>1.7517045452482958</v>
      </c>
      <c r="D24" s="34"/>
      <c r="E24" s="34"/>
      <c r="F24" s="34"/>
      <c r="G24" s="2"/>
      <c r="H24" s="2"/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</row>
    <row r="25" spans="1:30" ht="15" x14ac:dyDescent="0.25">
      <c r="A25" s="2"/>
      <c r="B25" s="32" t="s">
        <v>354</v>
      </c>
      <c r="C25" s="34">
        <v>2.0602813362932229</v>
      </c>
      <c r="D25" s="34"/>
      <c r="E25" s="34"/>
      <c r="F25" s="34"/>
      <c r="G25" s="2"/>
      <c r="H25" s="2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</row>
    <row r="26" spans="1:30" ht="15" x14ac:dyDescent="0.25">
      <c r="A26" s="2"/>
      <c r="B26" s="32" t="s">
        <v>355</v>
      </c>
      <c r="C26" s="34">
        <v>2.0708595043901727</v>
      </c>
      <c r="D26" s="34">
        <v>1.9609484619772306</v>
      </c>
      <c r="E26" s="34">
        <v>0.10466651315188452</v>
      </c>
      <c r="F26" s="34">
        <v>6.4928852096776037E-3</v>
      </c>
      <c r="G26" s="2"/>
      <c r="H26" s="2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</row>
    <row r="27" spans="1:30" ht="15" x14ac:dyDescent="0.25">
      <c r="A27" s="2"/>
      <c r="B27" s="32" t="s">
        <v>356</v>
      </c>
      <c r="C27" s="34">
        <v>2.4276829981288857</v>
      </c>
      <c r="D27" s="34"/>
      <c r="E27" s="34"/>
      <c r="F27" s="34"/>
      <c r="G27" s="2"/>
      <c r="H27" s="2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</row>
    <row r="28" spans="1:30" ht="15" x14ac:dyDescent="0.25">
      <c r="A28" s="2"/>
      <c r="B28" s="32" t="s">
        <v>357</v>
      </c>
      <c r="C28" s="34">
        <v>1.7722934482821857</v>
      </c>
      <c r="D28" s="34"/>
      <c r="E28" s="34"/>
      <c r="F28" s="34"/>
      <c r="G28" s="2"/>
      <c r="H28" s="2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</row>
    <row r="29" spans="1:30" ht="15" x14ac:dyDescent="0.25">
      <c r="A29" s="2"/>
      <c r="B29" s="32" t="s">
        <v>358</v>
      </c>
      <c r="C29" s="34">
        <v>1.3511977617834015</v>
      </c>
      <c r="D29" s="34">
        <v>1.8503914027314909</v>
      </c>
      <c r="E29" s="34">
        <v>0.31319833113876511</v>
      </c>
      <c r="F29" s="34" t="s">
        <v>86</v>
      </c>
      <c r="G29" s="2"/>
      <c r="H29" s="2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</row>
    <row r="30" spans="1:30" ht="15" x14ac:dyDescent="0.25">
      <c r="A30" s="2"/>
      <c r="B30" s="32" t="s">
        <v>438</v>
      </c>
      <c r="C30" s="34">
        <v>5.4257799995559948</v>
      </c>
      <c r="D30" s="34"/>
      <c r="E30" s="34"/>
      <c r="F30" s="34"/>
      <c r="G30" s="2"/>
      <c r="H30" s="2"/>
    </row>
    <row r="31" spans="1:30" ht="15" x14ac:dyDescent="0.25">
      <c r="A31" s="2"/>
      <c r="B31" s="32" t="s">
        <v>439</v>
      </c>
      <c r="C31" s="34">
        <v>5.1640433687967375</v>
      </c>
      <c r="D31" s="34"/>
      <c r="E31" s="34"/>
      <c r="F31" s="34"/>
      <c r="G31" s="2"/>
      <c r="H31" s="2"/>
    </row>
    <row r="32" spans="1:30" ht="15" x14ac:dyDescent="0.25">
      <c r="A32" s="2"/>
      <c r="B32" s="32" t="s">
        <v>440</v>
      </c>
      <c r="C32" s="34">
        <v>4.2111351065775606</v>
      </c>
      <c r="D32" s="34">
        <v>4.9336528249767646</v>
      </c>
      <c r="E32" s="34">
        <v>0.36907560473020046</v>
      </c>
      <c r="F32" s="34">
        <v>1.5576455610561094E-3</v>
      </c>
      <c r="G32" s="2"/>
      <c r="H32" s="2"/>
    </row>
    <row r="33" spans="1:8" ht="15" x14ac:dyDescent="0.25">
      <c r="A33" s="2"/>
      <c r="B33" s="32" t="s">
        <v>371</v>
      </c>
      <c r="C33" s="34">
        <v>6.8881704234919434</v>
      </c>
      <c r="D33" s="34"/>
      <c r="E33" s="34"/>
      <c r="F33" s="34"/>
      <c r="G33" s="2"/>
      <c r="H33" s="2"/>
    </row>
    <row r="34" spans="1:8" ht="15" x14ac:dyDescent="0.25">
      <c r="A34" s="2"/>
      <c r="B34" s="32" t="s">
        <v>372</v>
      </c>
      <c r="C34" s="34">
        <v>6.4451023550068856</v>
      </c>
      <c r="D34" s="34"/>
      <c r="E34" s="34"/>
      <c r="F34" s="34"/>
      <c r="G34" s="2"/>
      <c r="H34" s="2"/>
    </row>
    <row r="35" spans="1:8" ht="15" x14ac:dyDescent="0.25">
      <c r="A35" s="2"/>
      <c r="B35" s="32" t="s">
        <v>373</v>
      </c>
      <c r="C35" s="34">
        <v>4.1458198341590622</v>
      </c>
      <c r="D35" s="34">
        <v>5.8263642042192965</v>
      </c>
      <c r="E35" s="34">
        <v>0.84995085409562265</v>
      </c>
      <c r="F35" s="34">
        <v>5.8942311182392151E-3</v>
      </c>
      <c r="G35" s="2"/>
      <c r="H35" s="2"/>
    </row>
    <row r="36" spans="1:8" ht="15" x14ac:dyDescent="0.25">
      <c r="A36" s="1" t="s">
        <v>345</v>
      </c>
      <c r="B36" s="32"/>
      <c r="C36" s="34"/>
      <c r="D36" s="2"/>
      <c r="E36" s="2"/>
      <c r="F36" s="2"/>
      <c r="G36" s="2"/>
      <c r="H36" s="2"/>
    </row>
    <row r="37" spans="1:8" ht="15" x14ac:dyDescent="0.25">
      <c r="A37" s="2"/>
      <c r="B37" s="32" t="s">
        <v>347</v>
      </c>
      <c r="C37" s="34">
        <v>1.0139676462716996</v>
      </c>
      <c r="D37" s="2"/>
      <c r="E37" s="2"/>
      <c r="F37" s="2"/>
      <c r="G37" s="2"/>
      <c r="H37" s="2"/>
    </row>
    <row r="38" spans="1:8" ht="15" x14ac:dyDescent="0.25">
      <c r="A38" s="2"/>
      <c r="B38" s="32" t="s">
        <v>348</v>
      </c>
      <c r="C38" s="34">
        <v>1.1245426015072237</v>
      </c>
      <c r="D38" s="2"/>
      <c r="E38" s="2"/>
      <c r="F38" s="2"/>
      <c r="G38" s="2"/>
      <c r="H38" s="2"/>
    </row>
    <row r="39" spans="1:8" ht="15" x14ac:dyDescent="0.25">
      <c r="A39" s="2"/>
      <c r="B39" s="32" t="s">
        <v>349</v>
      </c>
      <c r="C39" s="34">
        <v>0.88926451307516352</v>
      </c>
      <c r="D39" s="34">
        <v>1.009258253618029</v>
      </c>
      <c r="E39" s="34">
        <v>6.795973932762428E-2</v>
      </c>
      <c r="F39" s="26" t="s">
        <v>86</v>
      </c>
      <c r="G39" s="2"/>
      <c r="H39" s="2"/>
    </row>
    <row r="40" spans="1:8" ht="15" x14ac:dyDescent="0.25">
      <c r="A40" s="2"/>
      <c r="B40" s="32" t="s">
        <v>350</v>
      </c>
      <c r="C40" s="34">
        <v>2.0132539279501205</v>
      </c>
      <c r="D40" s="34"/>
      <c r="E40" s="34"/>
      <c r="F40" s="2"/>
      <c r="G40" s="2"/>
      <c r="H40" s="2"/>
    </row>
    <row r="41" spans="1:8" ht="15" x14ac:dyDescent="0.25">
      <c r="A41" s="2"/>
      <c r="B41" s="32" t="s">
        <v>351</v>
      </c>
      <c r="C41" s="34">
        <v>2.2366717762005486</v>
      </c>
      <c r="D41" s="34"/>
      <c r="E41" s="34"/>
      <c r="F41" s="2"/>
      <c r="G41" s="2"/>
      <c r="H41" s="2"/>
    </row>
    <row r="42" spans="1:8" ht="15" x14ac:dyDescent="0.25">
      <c r="A42" s="2"/>
      <c r="B42" s="32" t="s">
        <v>352</v>
      </c>
      <c r="C42" s="34">
        <v>2.126253634861154</v>
      </c>
      <c r="D42" s="34">
        <v>2.1253931130039412</v>
      </c>
      <c r="E42" s="34">
        <v>6.4496612579299825E-2</v>
      </c>
      <c r="F42" s="34">
        <v>1.4221581220857644E-4</v>
      </c>
      <c r="G42" s="2"/>
      <c r="H42" s="2"/>
    </row>
    <row r="43" spans="1:8" ht="15" x14ac:dyDescent="0.25">
      <c r="A43" s="2"/>
      <c r="B43" s="32" t="s">
        <v>353</v>
      </c>
      <c r="C43" s="34">
        <v>1.8422309119204197</v>
      </c>
      <c r="D43" s="34"/>
      <c r="E43" s="34"/>
      <c r="F43" s="34"/>
      <c r="G43" s="2"/>
      <c r="H43" s="2"/>
    </row>
    <row r="44" spans="1:8" ht="15" x14ac:dyDescent="0.25">
      <c r="A44" s="2"/>
      <c r="B44" s="32" t="s">
        <v>354</v>
      </c>
      <c r="C44" s="34">
        <v>2.5461186793972144</v>
      </c>
      <c r="D44" s="34"/>
      <c r="E44" s="34"/>
      <c r="F44" s="34"/>
      <c r="G44" s="2"/>
      <c r="H44" s="2"/>
    </row>
    <row r="45" spans="1:8" ht="15" x14ac:dyDescent="0.25">
      <c r="A45" s="2"/>
      <c r="B45" s="32" t="s">
        <v>355</v>
      </c>
      <c r="C45" s="34">
        <v>2.3703743582730303</v>
      </c>
      <c r="D45" s="34">
        <v>2.2529079831968879</v>
      </c>
      <c r="E45" s="34">
        <v>0.21151300925791366</v>
      </c>
      <c r="F45" s="34">
        <v>2.4994275834573105E-3</v>
      </c>
      <c r="G45" s="2"/>
      <c r="H45" s="2"/>
    </row>
    <row r="46" spans="1:8" ht="15" x14ac:dyDescent="0.25">
      <c r="A46" s="2"/>
      <c r="B46" s="32" t="s">
        <v>356</v>
      </c>
      <c r="C46" s="34">
        <v>3.470409225957102</v>
      </c>
      <c r="D46" s="34"/>
      <c r="E46" s="34"/>
      <c r="F46" s="34"/>
      <c r="G46" s="2"/>
      <c r="H46" s="2"/>
    </row>
    <row r="47" spans="1:8" ht="15" x14ac:dyDescent="0.25">
      <c r="A47" s="2"/>
      <c r="B47" s="32" t="s">
        <v>357</v>
      </c>
      <c r="C47" s="34">
        <v>2.5116103524394462</v>
      </c>
      <c r="D47" s="34"/>
      <c r="E47" s="34"/>
      <c r="F47" s="34"/>
      <c r="G47" s="2"/>
      <c r="H47" s="2"/>
    </row>
    <row r="48" spans="1:8" ht="15" x14ac:dyDescent="0.25">
      <c r="A48" s="2"/>
      <c r="B48" s="32" t="s">
        <v>358</v>
      </c>
      <c r="C48" s="34">
        <v>2.8885760160087659</v>
      </c>
      <c r="D48" s="34">
        <v>2.9568651981351048</v>
      </c>
      <c r="E48" s="34">
        <v>0.27887953149540678</v>
      </c>
      <c r="F48" s="34" t="s">
        <v>86</v>
      </c>
      <c r="G48" s="2"/>
      <c r="H48" s="2"/>
    </row>
    <row r="49" spans="1:8" ht="15" x14ac:dyDescent="0.25">
      <c r="A49" s="2"/>
      <c r="B49" s="32" t="s">
        <v>438</v>
      </c>
      <c r="C49" s="34">
        <v>10.448877690250105</v>
      </c>
      <c r="D49" s="34"/>
      <c r="E49" s="34"/>
      <c r="F49" s="34"/>
      <c r="G49" s="2"/>
      <c r="H49" s="2"/>
    </row>
    <row r="50" spans="1:8" ht="15" x14ac:dyDescent="0.25">
      <c r="A50" s="2"/>
      <c r="B50" s="32" t="s">
        <v>439</v>
      </c>
      <c r="C50" s="34">
        <v>9.9122250585024201</v>
      </c>
      <c r="D50" s="34"/>
      <c r="E50" s="34"/>
      <c r="F50" s="34"/>
      <c r="G50" s="2"/>
      <c r="H50" s="2"/>
    </row>
    <row r="51" spans="1:8" ht="15" x14ac:dyDescent="0.25">
      <c r="A51" s="2"/>
      <c r="B51" s="32" t="s">
        <v>440</v>
      </c>
      <c r="C51" s="34">
        <v>9.5877905524173954</v>
      </c>
      <c r="D51" s="34">
        <v>9.982964433723307</v>
      </c>
      <c r="E51" s="34">
        <v>0.25107821433450656</v>
      </c>
      <c r="F51" s="34">
        <v>2.3952030441679332E-5</v>
      </c>
      <c r="G51" s="2"/>
      <c r="H51" s="2"/>
    </row>
    <row r="52" spans="1:8" ht="15" x14ac:dyDescent="0.25">
      <c r="A52" s="2"/>
      <c r="B52" s="32" t="s">
        <v>371</v>
      </c>
      <c r="C52" s="34">
        <v>16.157738649398947</v>
      </c>
      <c r="D52" s="34"/>
      <c r="E52" s="34"/>
      <c r="F52" s="34"/>
      <c r="G52" s="2"/>
      <c r="H52" s="2"/>
    </row>
    <row r="53" spans="1:8" ht="15" x14ac:dyDescent="0.25">
      <c r="A53" s="2"/>
      <c r="B53" s="32" t="s">
        <v>372</v>
      </c>
      <c r="C53" s="34">
        <v>11.574647573020826</v>
      </c>
      <c r="D53" s="34"/>
      <c r="E53" s="34"/>
      <c r="F53" s="34"/>
      <c r="G53" s="2"/>
      <c r="H53" s="2"/>
    </row>
    <row r="54" spans="1:8" ht="15" x14ac:dyDescent="0.25">
      <c r="A54" s="2"/>
      <c r="B54" s="32" t="s">
        <v>373</v>
      </c>
      <c r="C54" s="34">
        <v>15.169572834542436</v>
      </c>
      <c r="D54" s="34">
        <v>14.300653018987404</v>
      </c>
      <c r="E54" s="34">
        <v>1.3925333255129284</v>
      </c>
      <c r="F54" s="34">
        <v>6.6588177797735604E-4</v>
      </c>
      <c r="G54" s="2"/>
      <c r="H54" s="2"/>
    </row>
    <row r="55" spans="1:8" ht="15" x14ac:dyDescent="0.25">
      <c r="A55" s="1" t="s">
        <v>346</v>
      </c>
      <c r="B55" s="32"/>
      <c r="C55" s="34"/>
      <c r="D55" s="2"/>
      <c r="E55" s="2"/>
      <c r="F55" s="2"/>
      <c r="G55" s="2"/>
      <c r="H55" s="2"/>
    </row>
    <row r="56" spans="1:8" ht="15" x14ac:dyDescent="0.25">
      <c r="A56" s="2"/>
      <c r="B56" s="32" t="s">
        <v>347</v>
      </c>
      <c r="C56" s="34">
        <v>1.31075252736198</v>
      </c>
      <c r="D56" s="2"/>
      <c r="E56" s="2"/>
      <c r="F56" s="2"/>
      <c r="G56" s="2"/>
      <c r="H56" s="2"/>
    </row>
    <row r="57" spans="1:8" ht="15" x14ac:dyDescent="0.25">
      <c r="A57" s="2"/>
      <c r="B57" s="32" t="s">
        <v>348</v>
      </c>
      <c r="C57" s="34">
        <v>0.99842542626182196</v>
      </c>
      <c r="D57" s="2"/>
      <c r="E57" s="2"/>
      <c r="F57" s="2"/>
      <c r="G57" s="2"/>
      <c r="H57" s="2"/>
    </row>
    <row r="58" spans="1:8" ht="15" x14ac:dyDescent="0.25">
      <c r="A58" s="2"/>
      <c r="B58" s="32" t="s">
        <v>349</v>
      </c>
      <c r="C58" s="34">
        <v>0.80938732411383685</v>
      </c>
      <c r="D58" s="34">
        <v>1.0395217592458796</v>
      </c>
      <c r="E58" s="34">
        <v>0.14618304529546186</v>
      </c>
      <c r="F58" s="34" t="s">
        <v>86</v>
      </c>
      <c r="G58" s="2"/>
      <c r="H58" s="2"/>
    </row>
    <row r="59" spans="1:8" ht="15" x14ac:dyDescent="0.25">
      <c r="A59" s="2"/>
      <c r="B59" s="32" t="s">
        <v>350</v>
      </c>
      <c r="C59" s="34">
        <v>4.3834110101862427</v>
      </c>
      <c r="D59" s="34"/>
      <c r="E59" s="34"/>
      <c r="F59" s="34"/>
      <c r="G59" s="2"/>
      <c r="H59" s="2"/>
    </row>
    <row r="60" spans="1:8" ht="15" x14ac:dyDescent="0.25">
      <c r="A60" s="2"/>
      <c r="B60" s="32" t="s">
        <v>351</v>
      </c>
      <c r="C60" s="34">
        <v>4.9280128590906438</v>
      </c>
      <c r="D60" s="34"/>
      <c r="E60" s="34"/>
      <c r="F60" s="34"/>
      <c r="G60" s="2"/>
      <c r="H60" s="2"/>
    </row>
    <row r="61" spans="1:8" ht="15" x14ac:dyDescent="0.25">
      <c r="A61" s="2"/>
      <c r="B61" s="32" t="s">
        <v>352</v>
      </c>
      <c r="C61" s="34">
        <v>4.8458606690541473</v>
      </c>
      <c r="D61" s="34">
        <v>4.7190948461103446</v>
      </c>
      <c r="E61" s="34">
        <v>0.16950906943040706</v>
      </c>
      <c r="F61" s="34">
        <v>4.0088212766048852E-5</v>
      </c>
      <c r="G61" s="2"/>
      <c r="H61" s="2"/>
    </row>
    <row r="62" spans="1:8" ht="15" x14ac:dyDescent="0.25">
      <c r="A62" s="2"/>
      <c r="B62" s="32" t="s">
        <v>353</v>
      </c>
      <c r="C62" s="34">
        <v>1.5107847340103229</v>
      </c>
      <c r="D62" s="34"/>
      <c r="E62" s="34"/>
      <c r="F62" s="34"/>
      <c r="G62" s="2"/>
      <c r="H62" s="2"/>
    </row>
    <row r="63" spans="1:8" ht="15" x14ac:dyDescent="0.25">
      <c r="B63" s="32" t="s">
        <v>354</v>
      </c>
      <c r="C63" s="34">
        <v>1.752645040231122</v>
      </c>
      <c r="D63" s="34"/>
      <c r="E63" s="34"/>
      <c r="F63" s="34"/>
      <c r="H63" s="2"/>
    </row>
    <row r="64" spans="1:8" ht="15" x14ac:dyDescent="0.25">
      <c r="B64" s="32" t="s">
        <v>355</v>
      </c>
      <c r="C64" s="34">
        <v>1.6939133796313153</v>
      </c>
      <c r="D64" s="34">
        <v>1.6524477179575865</v>
      </c>
      <c r="E64" s="34">
        <v>7.2832348021179841E-2</v>
      </c>
      <c r="F64" s="34">
        <v>9.9487274762648722E-3</v>
      </c>
      <c r="H64" s="2"/>
    </row>
    <row r="65" spans="1:12" ht="15" x14ac:dyDescent="0.25">
      <c r="B65" s="32" t="s">
        <v>356</v>
      </c>
      <c r="C65" s="34">
        <v>3.3928469039186826</v>
      </c>
      <c r="D65" s="34"/>
      <c r="E65" s="34"/>
      <c r="F65" s="34"/>
      <c r="H65" s="2"/>
    </row>
    <row r="66" spans="1:12" ht="15" x14ac:dyDescent="0.25">
      <c r="B66" s="32" t="s">
        <v>357</v>
      </c>
      <c r="C66" s="34">
        <v>2.1985431044507902</v>
      </c>
      <c r="D66" s="34"/>
      <c r="E66" s="34"/>
      <c r="F66" s="34"/>
      <c r="H66" s="2"/>
    </row>
    <row r="67" spans="1:12" ht="15" x14ac:dyDescent="0.25">
      <c r="B67" s="32" t="s">
        <v>358</v>
      </c>
      <c r="C67" s="34">
        <v>2.4392151024699924</v>
      </c>
      <c r="D67" s="34">
        <v>2.6768683702798217</v>
      </c>
      <c r="E67" s="34">
        <v>0.36466866154148692</v>
      </c>
      <c r="F67" s="34" t="s">
        <v>86</v>
      </c>
      <c r="H67" s="2"/>
    </row>
    <row r="68" spans="1:12" ht="15" x14ac:dyDescent="0.25">
      <c r="B68" s="32" t="s">
        <v>438</v>
      </c>
      <c r="C68" s="34">
        <v>9.1657118570513063</v>
      </c>
      <c r="D68" s="34"/>
      <c r="E68" s="34"/>
      <c r="F68" s="34"/>
      <c r="H68" s="2"/>
    </row>
    <row r="69" spans="1:12" ht="15" x14ac:dyDescent="0.25">
      <c r="B69" s="32" t="s">
        <v>439</v>
      </c>
      <c r="C69" s="34">
        <v>7.9074391810791296</v>
      </c>
      <c r="D69" s="34"/>
      <c r="E69" s="34"/>
      <c r="F69" s="34"/>
      <c r="H69" s="2"/>
    </row>
    <row r="70" spans="1:12" ht="15" x14ac:dyDescent="0.25">
      <c r="B70" s="32" t="s">
        <v>440</v>
      </c>
      <c r="C70" s="34">
        <v>9.6667306080283826</v>
      </c>
      <c r="D70" s="34">
        <v>8.9132938820529404</v>
      </c>
      <c r="E70" s="34">
        <v>0.52331084032691699</v>
      </c>
      <c r="F70" s="34">
        <v>3.0656687827210704E-4</v>
      </c>
      <c r="H70" s="2"/>
    </row>
    <row r="71" spans="1:12" ht="15" x14ac:dyDescent="0.25">
      <c r="B71" s="32" t="s">
        <v>371</v>
      </c>
      <c r="C71" s="34">
        <v>11.085341432532354</v>
      </c>
      <c r="D71" s="34"/>
      <c r="E71" s="34"/>
      <c r="F71" s="34"/>
      <c r="H71" s="2"/>
    </row>
    <row r="72" spans="1:12" ht="15" x14ac:dyDescent="0.25">
      <c r="B72" s="32" t="s">
        <v>372</v>
      </c>
      <c r="C72" s="34">
        <v>11.399351137350786</v>
      </c>
      <c r="D72" s="34"/>
      <c r="E72" s="34"/>
      <c r="F72" s="34"/>
      <c r="H72" s="2"/>
    </row>
    <row r="73" spans="1:12" ht="15" x14ac:dyDescent="0.25">
      <c r="B73" s="32" t="s">
        <v>373</v>
      </c>
      <c r="C73" s="34">
        <v>14.868518919663464</v>
      </c>
      <c r="D73" s="34">
        <v>12.451070496515534</v>
      </c>
      <c r="E73" s="34">
        <v>1.2121184186669993</v>
      </c>
      <c r="F73" s="34">
        <v>7.5713943231864572E-4</v>
      </c>
      <c r="H73" s="2"/>
    </row>
    <row r="74" spans="1:12" ht="15" x14ac:dyDescent="0.25">
      <c r="B74" s="32"/>
      <c r="C74" s="34"/>
      <c r="D74" s="34"/>
      <c r="E74" s="34"/>
      <c r="F74" s="34"/>
      <c r="H74" s="2"/>
    </row>
    <row r="75" spans="1:12" ht="15" x14ac:dyDescent="0.25">
      <c r="A75" s="49" t="s">
        <v>376</v>
      </c>
      <c r="B75" s="55"/>
      <c r="C75" s="55"/>
      <c r="D75" s="55"/>
      <c r="E75" s="55"/>
      <c r="F75" s="50"/>
      <c r="H75" s="2"/>
    </row>
    <row r="76" spans="1:12" ht="15" x14ac:dyDescent="0.25">
      <c r="A76" s="2"/>
      <c r="B76" s="43" t="s">
        <v>0</v>
      </c>
      <c r="C76" s="79" t="s">
        <v>375</v>
      </c>
      <c r="D76" s="43" t="s">
        <v>2</v>
      </c>
      <c r="E76" s="43" t="s">
        <v>93</v>
      </c>
      <c r="F76" s="44" t="s">
        <v>232</v>
      </c>
      <c r="H76" s="2"/>
    </row>
    <row r="77" spans="1:12" ht="15" x14ac:dyDescent="0.25">
      <c r="A77" s="2"/>
      <c r="B77" s="2" t="s">
        <v>347</v>
      </c>
      <c r="C77" s="11">
        <v>0.58344613133345524</v>
      </c>
      <c r="D77" s="11"/>
      <c r="H77" s="2"/>
    </row>
    <row r="78" spans="1:12" ht="15" x14ac:dyDescent="0.25">
      <c r="A78" s="2"/>
      <c r="B78" s="2" t="s">
        <v>348</v>
      </c>
      <c r="C78" s="11">
        <v>0.64680809653561699</v>
      </c>
      <c r="D78" s="11"/>
      <c r="H78" s="2"/>
    </row>
    <row r="79" spans="1:12" ht="15" x14ac:dyDescent="0.25">
      <c r="A79" s="2"/>
      <c r="B79" s="2" t="s">
        <v>349</v>
      </c>
      <c r="C79" s="11">
        <v>0.55054945054945048</v>
      </c>
      <c r="D79" s="11"/>
      <c r="H79" s="2"/>
    </row>
    <row r="80" spans="1:12" ht="15" x14ac:dyDescent="0.25">
      <c r="A80" s="2"/>
      <c r="B80" s="2" t="s">
        <v>360</v>
      </c>
      <c r="C80" s="11">
        <v>0.90608330288637196</v>
      </c>
      <c r="D80" s="11">
        <v>0.67169999999999996</v>
      </c>
      <c r="E80" s="9">
        <v>8.0633604763228284E-2</v>
      </c>
      <c r="F80" s="26" t="s">
        <v>86</v>
      </c>
      <c r="H80" s="2"/>
      <c r="L80" s="11"/>
    </row>
    <row r="81" spans="1:10" ht="15" x14ac:dyDescent="0.25">
      <c r="A81" s="2"/>
      <c r="B81" s="2" t="s">
        <v>361</v>
      </c>
      <c r="C81" s="11">
        <v>0.39433293978748524</v>
      </c>
      <c r="D81" s="11"/>
      <c r="E81" s="9"/>
      <c r="F81" s="11"/>
      <c r="H81" s="2"/>
    </row>
    <row r="82" spans="1:10" ht="15" x14ac:dyDescent="0.25">
      <c r="A82" s="2"/>
      <c r="B82" s="2" t="s">
        <v>362</v>
      </c>
      <c r="C82" s="11">
        <v>0.33222811671087532</v>
      </c>
      <c r="D82" s="11"/>
      <c r="E82" s="9"/>
      <c r="H82" s="2"/>
      <c r="J82" s="64"/>
    </row>
    <row r="83" spans="1:10" ht="15" x14ac:dyDescent="0.25">
      <c r="A83" s="2"/>
      <c r="B83" s="2" t="s">
        <v>363</v>
      </c>
      <c r="C83" s="11">
        <v>0.35369601328903655</v>
      </c>
      <c r="D83" s="11"/>
      <c r="E83" s="9"/>
      <c r="H83" s="2"/>
      <c r="J83" s="64"/>
    </row>
    <row r="84" spans="1:10" ht="15" x14ac:dyDescent="0.25">
      <c r="A84" s="2"/>
      <c r="B84" s="2" t="s">
        <v>364</v>
      </c>
      <c r="C84" s="11">
        <v>0.35985634477254591</v>
      </c>
      <c r="D84" s="11">
        <v>0.36002835363998575</v>
      </c>
      <c r="E84" s="9">
        <v>1.2876936506265209E-2</v>
      </c>
      <c r="F84" s="11">
        <v>4.3947732115562129E-3</v>
      </c>
      <c r="H84" s="2"/>
      <c r="J84" s="64"/>
    </row>
    <row r="85" spans="1:10" ht="15" x14ac:dyDescent="0.25">
      <c r="A85" s="2"/>
      <c r="B85" s="2" t="s">
        <v>353</v>
      </c>
      <c r="C85" s="11">
        <v>0.23744476302917858</v>
      </c>
      <c r="D85" s="11"/>
      <c r="E85" s="9"/>
      <c r="F85" s="11"/>
      <c r="H85" s="2"/>
      <c r="J85" s="64"/>
    </row>
    <row r="86" spans="1:10" ht="15" x14ac:dyDescent="0.25">
      <c r="A86" s="2"/>
      <c r="B86" s="2" t="s">
        <v>354</v>
      </c>
      <c r="C86" s="11">
        <v>0.27053881602268698</v>
      </c>
      <c r="D86" s="11"/>
      <c r="E86" s="9"/>
      <c r="F86" s="11"/>
      <c r="H86" s="2"/>
    </row>
    <row r="87" spans="1:10" ht="15" x14ac:dyDescent="0.25">
      <c r="A87" s="2"/>
      <c r="B87" s="2" t="s">
        <v>355</v>
      </c>
      <c r="C87" s="11">
        <v>0.19652006043310388</v>
      </c>
      <c r="D87" s="11"/>
      <c r="E87" s="9"/>
      <c r="F87" s="11"/>
      <c r="H87" s="2"/>
    </row>
    <row r="88" spans="1:10" ht="15" x14ac:dyDescent="0.25">
      <c r="A88" s="2"/>
      <c r="B88" s="2" t="s">
        <v>365</v>
      </c>
      <c r="C88" s="11">
        <v>0.38980343980343979</v>
      </c>
      <c r="D88" s="11">
        <v>0.27357676982210233</v>
      </c>
      <c r="E88" s="9">
        <v>4.1594397013482748E-2</v>
      </c>
      <c r="F88" s="11">
        <v>2.3133492128218059E-3</v>
      </c>
      <c r="H88" s="2"/>
    </row>
    <row r="89" spans="1:10" ht="15" x14ac:dyDescent="0.25">
      <c r="A89" s="2"/>
      <c r="B89" s="2" t="s">
        <v>356</v>
      </c>
      <c r="C89" s="11">
        <v>3.0049329741919317</v>
      </c>
      <c r="D89" s="11"/>
      <c r="E89" s="9"/>
      <c r="H89" s="2"/>
    </row>
    <row r="90" spans="1:10" ht="15" x14ac:dyDescent="0.25">
      <c r="A90" s="2"/>
      <c r="B90" s="2" t="s">
        <v>357</v>
      </c>
      <c r="C90" s="11">
        <v>3.5785714285714283</v>
      </c>
      <c r="D90" s="11"/>
      <c r="E90" s="9"/>
      <c r="H90" s="2"/>
    </row>
    <row r="91" spans="1:10" ht="15" x14ac:dyDescent="0.25">
      <c r="A91" s="2"/>
      <c r="B91" s="2" t="s">
        <v>358</v>
      </c>
      <c r="C91" s="11">
        <v>3.3961344537815124</v>
      </c>
      <c r="D91" s="11"/>
      <c r="E91" s="9"/>
      <c r="H91" s="2"/>
    </row>
    <row r="92" spans="1:10" ht="15" x14ac:dyDescent="0.25">
      <c r="A92" s="2"/>
      <c r="B92" s="2" t="s">
        <v>366</v>
      </c>
      <c r="C92" s="11">
        <v>2.8873548621190133</v>
      </c>
      <c r="D92" s="11">
        <v>3.2167484296659712</v>
      </c>
      <c r="E92" s="9">
        <v>0.16239384679022043</v>
      </c>
      <c r="F92" s="26" t="s">
        <v>86</v>
      </c>
      <c r="H92" s="2"/>
    </row>
    <row r="93" spans="1:10" ht="15" x14ac:dyDescent="0.25">
      <c r="A93" s="2"/>
      <c r="B93" s="2" t="s">
        <v>367</v>
      </c>
      <c r="C93" s="11">
        <v>2.4559762860967678</v>
      </c>
      <c r="D93" s="11"/>
      <c r="E93" s="9"/>
      <c r="H93" s="2"/>
    </row>
    <row r="94" spans="1:10" ht="15" x14ac:dyDescent="0.25">
      <c r="A94" s="2"/>
      <c r="B94" s="2" t="s">
        <v>368</v>
      </c>
      <c r="C94" s="11">
        <v>1.3916666666666666</v>
      </c>
      <c r="D94" s="11"/>
      <c r="E94" s="9" t="s">
        <v>45</v>
      </c>
      <c r="H94" s="2"/>
    </row>
    <row r="95" spans="1:10" ht="15" x14ac:dyDescent="0.25">
      <c r="A95" s="2"/>
      <c r="B95" s="2" t="s">
        <v>369</v>
      </c>
      <c r="C95" s="11">
        <v>1.4102222222222223</v>
      </c>
      <c r="D95" s="11"/>
      <c r="E95" s="9"/>
      <c r="H95" s="2"/>
    </row>
    <row r="96" spans="1:10" ht="15" x14ac:dyDescent="0.25">
      <c r="A96" s="2"/>
      <c r="B96" s="2" t="s">
        <v>370</v>
      </c>
      <c r="C96" s="11">
        <v>2.5744481723468127</v>
      </c>
      <c r="D96" s="11">
        <v>1.9580783368331174</v>
      </c>
      <c r="E96" s="9">
        <v>0.32259141397302959</v>
      </c>
      <c r="F96" s="11">
        <v>6.5307719997611344E-3</v>
      </c>
      <c r="H96" s="2"/>
    </row>
    <row r="97" spans="1:8" ht="15" x14ac:dyDescent="0.25">
      <c r="A97" s="2"/>
      <c r="B97" s="2" t="s">
        <v>371</v>
      </c>
      <c r="C97" s="11">
        <v>1.8385055478502081</v>
      </c>
      <c r="D97" s="11"/>
      <c r="E97" s="9"/>
      <c r="F97" s="11"/>
      <c r="H97" s="2"/>
    </row>
    <row r="98" spans="1:8" ht="15" x14ac:dyDescent="0.25">
      <c r="A98" s="2"/>
      <c r="B98" s="2" t="s">
        <v>372</v>
      </c>
      <c r="C98" s="11">
        <v>0.9968763895064473</v>
      </c>
      <c r="D98" s="11"/>
      <c r="E98" s="9"/>
      <c r="F98" s="11"/>
      <c r="H98" s="2"/>
    </row>
    <row r="99" spans="1:8" ht="15" x14ac:dyDescent="0.25">
      <c r="A99" s="2"/>
      <c r="B99" s="2" t="s">
        <v>373</v>
      </c>
      <c r="C99" s="11">
        <v>1.3894655944398655</v>
      </c>
      <c r="D99" s="11"/>
      <c r="E99" s="9"/>
      <c r="F99" s="11"/>
      <c r="H99" s="2"/>
    </row>
    <row r="100" spans="1:8" ht="15" x14ac:dyDescent="0.25">
      <c r="A100" s="2"/>
      <c r="B100" s="2" t="s">
        <v>374</v>
      </c>
      <c r="C100" s="11">
        <v>1.7854663002674389</v>
      </c>
      <c r="D100" s="11">
        <v>1.50257845801599</v>
      </c>
      <c r="E100" s="9">
        <v>0.19600000000000001</v>
      </c>
      <c r="F100" s="11">
        <v>2.6132521654872976E-4</v>
      </c>
      <c r="H100" s="2"/>
    </row>
  </sheetData>
  <phoneticPr fontId="1" type="noConversion"/>
  <pageMargins left="0.7" right="0.7" top="0.75" bottom="0.75" header="0.3" footer="0.3"/>
  <pageSetup scale="80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-0.249977111117893"/>
  </sheetPr>
  <dimension ref="A1:AF116"/>
  <sheetViews>
    <sheetView topLeftCell="A52" zoomScale="70" zoomScaleNormal="70" workbookViewId="0">
      <selection activeCell="L34" sqref="L34"/>
    </sheetView>
  </sheetViews>
  <sheetFormatPr defaultColWidth="9.109375" defaultRowHeight="13.8" x14ac:dyDescent="0.25"/>
  <cols>
    <col min="1" max="1" width="22.88671875" style="26" customWidth="1"/>
    <col min="2" max="2" width="13.5546875" style="26" customWidth="1"/>
    <col min="3" max="3" width="13.88671875" style="26" bestFit="1" customWidth="1"/>
    <col min="4" max="4" width="13.88671875" style="19" bestFit="1" customWidth="1"/>
    <col min="5" max="5" width="18" style="26" bestFit="1" customWidth="1"/>
    <col min="6" max="6" width="11.5546875" style="19" bestFit="1" customWidth="1"/>
    <col min="7" max="7" width="18.109375" style="26" customWidth="1"/>
    <col min="8" max="16384" width="9.109375" style="2"/>
  </cols>
  <sheetData>
    <row r="1" spans="1:32" x14ac:dyDescent="0.25">
      <c r="A1" s="49" t="s">
        <v>377</v>
      </c>
      <c r="B1" s="50"/>
      <c r="C1" s="50"/>
      <c r="D1" s="50"/>
      <c r="E1" s="50"/>
      <c r="F1" s="50"/>
      <c r="G1" s="50"/>
    </row>
    <row r="2" spans="1:32" x14ac:dyDescent="0.25">
      <c r="A2" s="8"/>
    </row>
    <row r="3" spans="1:32" x14ac:dyDescent="0.25">
      <c r="A3" s="8" t="s">
        <v>442</v>
      </c>
    </row>
    <row r="4" spans="1:32" s="1" customFormat="1" x14ac:dyDescent="0.25">
      <c r="A4" s="43" t="s">
        <v>92</v>
      </c>
      <c r="B4" s="43" t="s">
        <v>91</v>
      </c>
      <c r="C4" s="43" t="s">
        <v>2</v>
      </c>
      <c r="D4" s="43" t="s">
        <v>4</v>
      </c>
      <c r="E4" s="43" t="s">
        <v>3</v>
      </c>
      <c r="F4" s="43" t="s">
        <v>1</v>
      </c>
      <c r="G4" s="44" t="s">
        <v>266</v>
      </c>
      <c r="M4" s="82"/>
      <c r="N4" s="82"/>
      <c r="O4" s="82"/>
      <c r="P4" s="82"/>
      <c r="Q4" s="82"/>
      <c r="R4" s="82"/>
      <c r="S4" s="82"/>
      <c r="T4" s="82"/>
      <c r="U4" s="82"/>
      <c r="V4" s="82"/>
      <c r="W4" s="82"/>
      <c r="X4" s="82"/>
      <c r="Y4" s="82"/>
      <c r="Z4" s="82"/>
      <c r="AA4" s="82"/>
      <c r="AB4" s="82"/>
      <c r="AC4" s="82"/>
      <c r="AD4" s="82"/>
      <c r="AE4" s="82"/>
      <c r="AF4" s="82"/>
    </row>
    <row r="5" spans="1:32" x14ac:dyDescent="0.25">
      <c r="A5" s="26" t="s">
        <v>233</v>
      </c>
      <c r="B5" s="11">
        <v>0.12205644862031484</v>
      </c>
    </row>
    <row r="6" spans="1:32" x14ac:dyDescent="0.25">
      <c r="A6" s="26" t="s">
        <v>234</v>
      </c>
      <c r="B6" s="11">
        <v>0.21154219913975586</v>
      </c>
    </row>
    <row r="7" spans="1:32" x14ac:dyDescent="0.25">
      <c r="A7" s="26" t="s">
        <v>235</v>
      </c>
      <c r="B7" s="11">
        <v>0.13946078606670745</v>
      </c>
    </row>
    <row r="8" spans="1:32" x14ac:dyDescent="0.25">
      <c r="A8" s="26" t="s">
        <v>238</v>
      </c>
      <c r="B8" s="11">
        <v>0.16896979992814018</v>
      </c>
    </row>
    <row r="9" spans="1:32" x14ac:dyDescent="0.25">
      <c r="A9" s="26" t="s">
        <v>239</v>
      </c>
      <c r="B9" s="11">
        <v>0.21016756483276491</v>
      </c>
      <c r="C9" s="11">
        <v>0.17043935971753665</v>
      </c>
      <c r="D9" s="30">
        <v>12.841140274379409</v>
      </c>
      <c r="E9" s="11">
        <v>1.8125274353651199E-2</v>
      </c>
      <c r="F9" s="30">
        <v>1.3655835768954654</v>
      </c>
      <c r="G9" s="11">
        <v>1.6354112592242721E-2</v>
      </c>
      <c r="I9" s="13"/>
      <c r="J9" s="13"/>
    </row>
    <row r="10" spans="1:32" x14ac:dyDescent="0.25">
      <c r="A10" s="26" t="s">
        <v>240</v>
      </c>
      <c r="B10" s="11">
        <v>1.0636191080846105</v>
      </c>
      <c r="I10" s="13"/>
      <c r="J10" s="13"/>
    </row>
    <row r="11" spans="1:32" x14ac:dyDescent="0.25">
      <c r="A11" s="26" t="s">
        <v>241</v>
      </c>
      <c r="B11" s="11">
        <v>0.65416332216769568</v>
      </c>
      <c r="I11" s="13"/>
      <c r="J11" s="13"/>
    </row>
    <row r="12" spans="1:32" x14ac:dyDescent="0.25">
      <c r="A12" s="26" t="s">
        <v>242</v>
      </c>
      <c r="B12" s="11">
        <v>0.96921890192277904</v>
      </c>
      <c r="I12" s="13"/>
      <c r="J12" s="13"/>
    </row>
    <row r="13" spans="1:32" x14ac:dyDescent="0.25">
      <c r="A13" s="26" t="s">
        <v>243</v>
      </c>
      <c r="B13" s="11">
        <v>0.84978360713847612</v>
      </c>
      <c r="I13" s="13"/>
      <c r="J13" s="13"/>
    </row>
    <row r="14" spans="1:32" x14ac:dyDescent="0.25">
      <c r="A14" s="26" t="s">
        <v>244</v>
      </c>
      <c r="B14" s="11">
        <v>3.0996724186672009</v>
      </c>
      <c r="C14" s="9">
        <v>1.3272914715961524</v>
      </c>
      <c r="D14" s="22">
        <v>100</v>
      </c>
      <c r="E14" s="11">
        <v>0.44834075033085236</v>
      </c>
      <c r="F14" s="30">
        <v>33.778620591277821</v>
      </c>
      <c r="G14" s="26" t="s">
        <v>86</v>
      </c>
      <c r="I14" s="13"/>
      <c r="J14" s="13"/>
    </row>
    <row r="15" spans="1:32" x14ac:dyDescent="0.25">
      <c r="A15" s="26" t="s">
        <v>5</v>
      </c>
      <c r="B15" s="11">
        <v>0.3652617932475225</v>
      </c>
      <c r="I15" s="13"/>
      <c r="J15" s="13"/>
      <c r="M15" s="82"/>
      <c r="N15" s="82"/>
    </row>
    <row r="16" spans="1:32" x14ac:dyDescent="0.25">
      <c r="A16" s="26" t="s">
        <v>6</v>
      </c>
      <c r="B16" s="11">
        <v>0.35882180447498657</v>
      </c>
      <c r="I16" s="13"/>
      <c r="J16" s="13"/>
    </row>
    <row r="17" spans="1:20" x14ac:dyDescent="0.25">
      <c r="A17" s="26" t="s">
        <v>7</v>
      </c>
      <c r="B17" s="11">
        <v>0.42770447925592014</v>
      </c>
      <c r="I17" s="13"/>
      <c r="J17" s="13"/>
      <c r="N17" s="1"/>
    </row>
    <row r="18" spans="1:20" x14ac:dyDescent="0.25">
      <c r="A18" s="26" t="s">
        <v>8</v>
      </c>
      <c r="B18" s="11">
        <v>0.3185370753979615</v>
      </c>
      <c r="I18" s="13"/>
      <c r="J18" s="13"/>
    </row>
    <row r="19" spans="1:20" x14ac:dyDescent="0.25">
      <c r="A19" s="26" t="s">
        <v>9</v>
      </c>
      <c r="B19" s="11">
        <v>0.36037499972872383</v>
      </c>
      <c r="C19" s="9">
        <v>0.36614003042102289</v>
      </c>
      <c r="D19" s="22">
        <v>27.585503128466293</v>
      </c>
      <c r="E19" s="26">
        <v>1.7526816592989148E-2</v>
      </c>
      <c r="F19" s="19">
        <v>1.3204949303194149</v>
      </c>
      <c r="G19" s="26">
        <v>3.2279405094412156E-2</v>
      </c>
      <c r="I19" s="14"/>
      <c r="J19" s="13"/>
    </row>
    <row r="20" spans="1:20" x14ac:dyDescent="0.25">
      <c r="A20" s="26" t="s">
        <v>10</v>
      </c>
      <c r="B20" s="11">
        <v>0.18209207457041368</v>
      </c>
      <c r="I20" s="13"/>
      <c r="J20" s="13"/>
    </row>
    <row r="21" spans="1:20" x14ac:dyDescent="0.25">
      <c r="A21" s="26" t="s">
        <v>11</v>
      </c>
      <c r="B21" s="11">
        <v>9.4767558263412849E-2</v>
      </c>
      <c r="I21" s="13"/>
      <c r="J21" s="13"/>
    </row>
    <row r="22" spans="1:20" x14ac:dyDescent="0.25">
      <c r="A22" s="26" t="s">
        <v>12</v>
      </c>
      <c r="B22" s="11">
        <v>7.2226078046189496E-2</v>
      </c>
      <c r="I22" s="13"/>
      <c r="J22" s="13"/>
      <c r="N22" s="1"/>
      <c r="T22" s="13"/>
    </row>
    <row r="23" spans="1:20" x14ac:dyDescent="0.25">
      <c r="A23" s="26" t="s">
        <v>13</v>
      </c>
      <c r="B23" s="11">
        <v>0.15926689239321132</v>
      </c>
      <c r="I23" s="13"/>
      <c r="J23" s="13"/>
      <c r="T23" s="13"/>
    </row>
    <row r="24" spans="1:20" x14ac:dyDescent="0.25">
      <c r="A24" s="26" t="s">
        <v>14</v>
      </c>
      <c r="B24" s="11">
        <v>0.15242853525338307</v>
      </c>
      <c r="C24" s="11">
        <v>0.13215622770532209</v>
      </c>
      <c r="D24" s="22">
        <v>9.9568354452240868</v>
      </c>
      <c r="E24" s="11">
        <v>2.0771469418505977E-2</v>
      </c>
      <c r="F24" s="30">
        <v>1.5649516223838134</v>
      </c>
      <c r="G24" s="26">
        <v>1.4339691234422497E-2</v>
      </c>
      <c r="I24" s="14"/>
      <c r="J24" s="13"/>
      <c r="T24" s="13"/>
    </row>
    <row r="25" spans="1:20" x14ac:dyDescent="0.25">
      <c r="A25" s="26" t="s">
        <v>15</v>
      </c>
      <c r="B25" s="11">
        <v>0.15241546613604953</v>
      </c>
      <c r="I25" s="13"/>
      <c r="J25" s="13"/>
      <c r="T25" s="13"/>
    </row>
    <row r="26" spans="1:20" x14ac:dyDescent="0.25">
      <c r="A26" s="26" t="s">
        <v>16</v>
      </c>
      <c r="B26" s="11">
        <v>0.15977270569364324</v>
      </c>
      <c r="I26" s="13"/>
      <c r="J26" s="13"/>
      <c r="T26" s="13"/>
    </row>
    <row r="27" spans="1:20" x14ac:dyDescent="0.25">
      <c r="A27" s="26" t="s">
        <v>17</v>
      </c>
      <c r="B27" s="11">
        <v>0.1558111617536542</v>
      </c>
      <c r="I27" s="13"/>
      <c r="J27" s="13"/>
      <c r="N27" s="1"/>
    </row>
    <row r="28" spans="1:20" x14ac:dyDescent="0.25">
      <c r="A28" s="26" t="s">
        <v>18</v>
      </c>
      <c r="B28" s="11">
        <v>0.12011579949265398</v>
      </c>
      <c r="I28" s="13"/>
      <c r="J28" s="13"/>
    </row>
    <row r="29" spans="1:20" x14ac:dyDescent="0.25">
      <c r="A29" s="26" t="s">
        <v>19</v>
      </c>
      <c r="B29" s="11">
        <v>0.16777652296945739</v>
      </c>
      <c r="C29" s="11">
        <v>0.15117833120909166</v>
      </c>
      <c r="D29" s="22">
        <v>11.389987387419142</v>
      </c>
      <c r="E29" s="11">
        <v>8.1769118278584157E-3</v>
      </c>
      <c r="F29" s="30">
        <v>0.61605999909162079</v>
      </c>
      <c r="G29" s="26">
        <v>1.5258235533464923E-2</v>
      </c>
      <c r="I29" s="14"/>
      <c r="J29" s="13"/>
    </row>
    <row r="30" spans="1:20" x14ac:dyDescent="0.25">
      <c r="A30" s="26" t="s">
        <v>20</v>
      </c>
      <c r="B30" s="11">
        <v>0.12556590584335631</v>
      </c>
      <c r="I30" s="13"/>
      <c r="J30" s="13"/>
    </row>
    <row r="31" spans="1:20" x14ac:dyDescent="0.25">
      <c r="A31" s="26" t="s">
        <v>21</v>
      </c>
      <c r="B31" s="11">
        <v>0.35062970007863592</v>
      </c>
      <c r="I31" s="13"/>
      <c r="J31" s="13"/>
    </row>
    <row r="32" spans="1:20" x14ac:dyDescent="0.25">
      <c r="A32" s="26" t="s">
        <v>22</v>
      </c>
      <c r="B32" s="11">
        <v>1.054315434933188</v>
      </c>
      <c r="I32" s="13"/>
      <c r="J32" s="13"/>
      <c r="N32" s="1"/>
    </row>
    <row r="33" spans="1:14" x14ac:dyDescent="0.25">
      <c r="A33" s="26" t="s">
        <v>23</v>
      </c>
      <c r="B33" s="11">
        <v>0.44171642958285318</v>
      </c>
      <c r="I33" s="13"/>
      <c r="J33" s="13"/>
    </row>
    <row r="34" spans="1:14" x14ac:dyDescent="0.25">
      <c r="A34" s="26" t="s">
        <v>24</v>
      </c>
      <c r="B34" s="11">
        <v>0.36865879551858871</v>
      </c>
      <c r="C34" s="11">
        <v>0.46817725319132447</v>
      </c>
      <c r="D34" s="22">
        <v>35.273130522590606</v>
      </c>
      <c r="E34" s="11">
        <v>0.15578222447917908</v>
      </c>
      <c r="F34" s="30">
        <v>11.736851159891884</v>
      </c>
      <c r="G34" s="26">
        <v>5.394070618376276E-2</v>
      </c>
      <c r="I34" s="14"/>
      <c r="J34" s="13"/>
    </row>
    <row r="35" spans="1:14" x14ac:dyDescent="0.25">
      <c r="A35" s="26" t="s">
        <v>25</v>
      </c>
      <c r="B35" s="11">
        <v>0.13761467281822917</v>
      </c>
      <c r="I35" s="13"/>
      <c r="J35" s="13"/>
    </row>
    <row r="36" spans="1:14" x14ac:dyDescent="0.25">
      <c r="A36" s="26" t="s">
        <v>26</v>
      </c>
      <c r="B36" s="11">
        <v>0.13516771092993951</v>
      </c>
      <c r="I36" s="13"/>
      <c r="J36" s="13"/>
    </row>
    <row r="37" spans="1:14" x14ac:dyDescent="0.25">
      <c r="A37" s="26" t="s">
        <v>27</v>
      </c>
      <c r="B37" s="11">
        <v>0.12969245825384415</v>
      </c>
      <c r="I37" s="13"/>
      <c r="J37" s="13"/>
      <c r="N37" s="1"/>
    </row>
    <row r="38" spans="1:14" x14ac:dyDescent="0.25">
      <c r="A38" s="26" t="s">
        <v>28</v>
      </c>
      <c r="B38" s="11">
        <v>0.20876396342801726</v>
      </c>
      <c r="I38" s="13"/>
      <c r="J38" s="13"/>
    </row>
    <row r="39" spans="1:14" x14ac:dyDescent="0.25">
      <c r="A39" s="26" t="s">
        <v>29</v>
      </c>
      <c r="B39" s="11">
        <v>0.24364401894030552</v>
      </c>
      <c r="C39" s="11">
        <v>0.17097656487406712</v>
      </c>
      <c r="D39" s="22">
        <v>12.881614063899388</v>
      </c>
      <c r="E39" s="11">
        <v>2.3246627380881662E-2</v>
      </c>
      <c r="F39" s="30">
        <v>1.7514334928202404</v>
      </c>
      <c r="G39" s="26">
        <v>1.6419152492673169E-2</v>
      </c>
      <c r="I39" s="14"/>
      <c r="J39" s="13"/>
    </row>
    <row r="40" spans="1:14" x14ac:dyDescent="0.25">
      <c r="A40" s="26" t="s">
        <v>30</v>
      </c>
      <c r="B40" s="11">
        <v>4.3963281428644585E-2</v>
      </c>
      <c r="I40" s="13"/>
      <c r="J40" s="13"/>
    </row>
    <row r="41" spans="1:14" x14ac:dyDescent="0.25">
      <c r="A41" s="26" t="s">
        <v>31</v>
      </c>
      <c r="B41" s="11">
        <v>4.0905386627262272E-2</v>
      </c>
      <c r="I41" s="13"/>
      <c r="J41" s="13"/>
    </row>
    <row r="42" spans="1:14" x14ac:dyDescent="0.25">
      <c r="A42" s="26" t="s">
        <v>32</v>
      </c>
      <c r="B42" s="11">
        <v>5.6489636343706316E-2</v>
      </c>
      <c r="I42" s="13"/>
      <c r="J42" s="13"/>
    </row>
    <row r="43" spans="1:14" x14ac:dyDescent="0.25">
      <c r="A43" s="26" t="s">
        <v>33</v>
      </c>
      <c r="B43" s="11">
        <v>4.9079972318405149E-2</v>
      </c>
      <c r="I43" s="13"/>
      <c r="J43" s="13"/>
    </row>
    <row r="44" spans="1:14" x14ac:dyDescent="0.25">
      <c r="A44" s="26" t="s">
        <v>34</v>
      </c>
      <c r="B44" s="11">
        <v>6.1042818408830968E-2</v>
      </c>
      <c r="C44" s="11">
        <v>5.0296219025369862E-2</v>
      </c>
      <c r="D44" s="22">
        <v>3.789387644063249</v>
      </c>
      <c r="E44" s="11">
        <v>3.7657728567535988E-3</v>
      </c>
      <c r="F44" s="30">
        <v>0.28371860569743718</v>
      </c>
      <c r="G44" s="26">
        <v>1.0769810568364117E-2</v>
      </c>
      <c r="I44" s="14"/>
      <c r="J44" s="13"/>
    </row>
    <row r="45" spans="1:14" x14ac:dyDescent="0.25">
      <c r="A45" s="26" t="s">
        <v>35</v>
      </c>
      <c r="B45" s="11">
        <v>0.20104603727362499</v>
      </c>
      <c r="I45" s="13"/>
      <c r="J45" s="13"/>
    </row>
    <row r="46" spans="1:14" x14ac:dyDescent="0.25">
      <c r="A46" s="26" t="s">
        <v>36</v>
      </c>
      <c r="B46" s="11">
        <v>0.27652347156600032</v>
      </c>
      <c r="I46" s="13"/>
      <c r="J46" s="13"/>
    </row>
    <row r="47" spans="1:14" x14ac:dyDescent="0.25">
      <c r="A47" s="26" t="s">
        <v>37</v>
      </c>
      <c r="B47" s="11">
        <v>1.4490453758700585</v>
      </c>
      <c r="I47" s="13"/>
      <c r="J47" s="13"/>
      <c r="N47" s="1"/>
    </row>
    <row r="48" spans="1:14" x14ac:dyDescent="0.25">
      <c r="A48" s="26" t="s">
        <v>38</v>
      </c>
      <c r="B48" s="11">
        <v>0.48080982153228369</v>
      </c>
      <c r="I48" s="13"/>
      <c r="J48" s="13"/>
    </row>
    <row r="49" spans="1:14" x14ac:dyDescent="0.25">
      <c r="A49" s="26" t="s">
        <v>39</v>
      </c>
      <c r="B49" s="11">
        <v>1.1248599204788077</v>
      </c>
      <c r="C49" s="11">
        <v>0.70645692534415505</v>
      </c>
      <c r="D49" s="22">
        <v>53.225455030958322</v>
      </c>
      <c r="E49" s="11">
        <v>0.24674868075722825</v>
      </c>
      <c r="F49" s="30">
        <v>18.590391488050265</v>
      </c>
      <c r="G49" s="26">
        <v>0.12983800609923779</v>
      </c>
      <c r="I49" s="14"/>
      <c r="J49" s="13"/>
    </row>
    <row r="50" spans="1:14" x14ac:dyDescent="0.25">
      <c r="A50" s="26" t="s">
        <v>40</v>
      </c>
      <c r="B50" s="11">
        <v>1.8719677049101306</v>
      </c>
      <c r="D50" s="22"/>
      <c r="I50" s="13"/>
      <c r="J50" s="13"/>
    </row>
    <row r="51" spans="1:14" x14ac:dyDescent="0.25">
      <c r="A51" s="26" t="s">
        <v>41</v>
      </c>
      <c r="B51" s="11">
        <v>3.6763331830276678</v>
      </c>
      <c r="D51" s="22"/>
      <c r="I51" s="13"/>
      <c r="J51" s="13"/>
    </row>
    <row r="52" spans="1:14" x14ac:dyDescent="0.25">
      <c r="A52" s="26" t="s">
        <v>42</v>
      </c>
      <c r="B52" s="11">
        <v>1.4006320735116995</v>
      </c>
      <c r="D52" s="22"/>
      <c r="I52" s="13"/>
      <c r="J52" s="13"/>
    </row>
    <row r="53" spans="1:14" x14ac:dyDescent="0.25">
      <c r="A53" s="26" t="s">
        <v>43</v>
      </c>
      <c r="B53" s="11">
        <v>0.4704406456356619</v>
      </c>
      <c r="D53" s="22"/>
      <c r="I53" s="13"/>
      <c r="J53" s="13"/>
    </row>
    <row r="54" spans="1:14" x14ac:dyDescent="0.25">
      <c r="A54" s="26" t="s">
        <v>44</v>
      </c>
      <c r="B54" s="11">
        <v>2.1621309654472092</v>
      </c>
      <c r="C54" s="11">
        <v>1.9163009145064738</v>
      </c>
      <c r="D54" s="22">
        <v>144.37679707246218</v>
      </c>
      <c r="E54" s="11">
        <v>0.52519223643950441</v>
      </c>
      <c r="F54" s="30">
        <v>39.5687192812237</v>
      </c>
      <c r="G54" s="26">
        <v>0.20923797439611092</v>
      </c>
      <c r="I54" s="14"/>
      <c r="J54" s="13"/>
    </row>
    <row r="55" spans="1:14" x14ac:dyDescent="0.25">
      <c r="D55" s="22"/>
      <c r="I55" s="13"/>
      <c r="J55" s="13"/>
    </row>
    <row r="56" spans="1:14" x14ac:dyDescent="0.25">
      <c r="A56" s="8" t="s">
        <v>441</v>
      </c>
      <c r="I56" s="13"/>
      <c r="J56" s="13"/>
    </row>
    <row r="57" spans="1:14" x14ac:dyDescent="0.25">
      <c r="A57" s="43" t="s">
        <v>92</v>
      </c>
      <c r="B57" s="43" t="s">
        <v>91</v>
      </c>
      <c r="C57" s="43" t="s">
        <v>2</v>
      </c>
      <c r="D57" s="43" t="s">
        <v>4</v>
      </c>
      <c r="E57" s="43" t="s">
        <v>3</v>
      </c>
      <c r="F57" s="43" t="s">
        <v>1</v>
      </c>
      <c r="G57" s="44" t="s">
        <v>87</v>
      </c>
      <c r="H57" s="1"/>
      <c r="I57" s="29"/>
      <c r="J57" s="29"/>
      <c r="N57" s="1"/>
    </row>
    <row r="58" spans="1:14" x14ac:dyDescent="0.25">
      <c r="A58" s="26" t="s">
        <v>233</v>
      </c>
      <c r="B58" s="11">
        <v>8.2587324778058933E-3</v>
      </c>
      <c r="I58" s="13"/>
      <c r="J58" s="13"/>
    </row>
    <row r="59" spans="1:14" x14ac:dyDescent="0.25">
      <c r="A59" s="26" t="s">
        <v>234</v>
      </c>
      <c r="B59" s="11">
        <v>8.2773247568943449E-3</v>
      </c>
      <c r="I59" s="13"/>
      <c r="J59" s="13"/>
    </row>
    <row r="60" spans="1:14" x14ac:dyDescent="0.25">
      <c r="A60" s="26" t="s">
        <v>235</v>
      </c>
      <c r="B60" s="11">
        <v>1.0667027063315659E-2</v>
      </c>
      <c r="I60" s="13"/>
      <c r="J60" s="13"/>
    </row>
    <row r="61" spans="1:14" x14ac:dyDescent="0.25">
      <c r="A61" s="26" t="s">
        <v>238</v>
      </c>
      <c r="B61" s="11">
        <v>1.2015960888977221E-2</v>
      </c>
      <c r="I61" s="13"/>
      <c r="J61" s="13"/>
    </row>
    <row r="62" spans="1:14" x14ac:dyDescent="0.25">
      <c r="A62" s="26" t="s">
        <v>239</v>
      </c>
      <c r="B62" s="11">
        <v>1.0148707825408377E-2</v>
      </c>
      <c r="C62" s="11">
        <v>9.8735506024803001E-3</v>
      </c>
      <c r="D62" s="30">
        <v>0.94446699833850756</v>
      </c>
      <c r="E62" s="11">
        <v>7.2286972383724449E-4</v>
      </c>
      <c r="F62" s="30">
        <v>6.9147019724681708E-2</v>
      </c>
      <c r="G62" s="11">
        <v>9.0389421373016223E-6</v>
      </c>
      <c r="I62" s="13"/>
      <c r="J62" s="13"/>
    </row>
    <row r="63" spans="1:14" x14ac:dyDescent="0.25">
      <c r="A63" s="26" t="s">
        <v>245</v>
      </c>
      <c r="B63" s="11">
        <v>1.2117441660468065</v>
      </c>
      <c r="I63" s="13"/>
      <c r="J63" s="13"/>
    </row>
    <row r="64" spans="1:14" x14ac:dyDescent="0.25">
      <c r="A64" s="26" t="s">
        <v>246</v>
      </c>
      <c r="B64" s="11">
        <v>1.4123164922054878</v>
      </c>
      <c r="I64" s="13"/>
      <c r="J64" s="13"/>
    </row>
    <row r="65" spans="1:14" x14ac:dyDescent="0.25">
      <c r="A65" s="26" t="s">
        <v>247</v>
      </c>
      <c r="B65" s="11">
        <v>0.86948541188158879</v>
      </c>
      <c r="I65" s="13"/>
      <c r="J65" s="13"/>
    </row>
    <row r="66" spans="1:14" x14ac:dyDescent="0.25">
      <c r="A66" s="26" t="s">
        <v>248</v>
      </c>
      <c r="B66" s="11">
        <v>0.81238380558519441</v>
      </c>
      <c r="I66" s="13"/>
      <c r="J66" s="13"/>
    </row>
    <row r="67" spans="1:14" x14ac:dyDescent="0.25">
      <c r="A67" s="26" t="s">
        <v>249</v>
      </c>
      <c r="B67" s="11">
        <v>0.92111914761879632</v>
      </c>
      <c r="C67" s="9">
        <v>1.0454098046675748</v>
      </c>
      <c r="D67" s="22">
        <v>100</v>
      </c>
      <c r="E67" s="11">
        <v>0.11467046541951327</v>
      </c>
      <c r="F67" s="30">
        <v>10.968948723029895</v>
      </c>
      <c r="G67" s="26" t="s">
        <v>86</v>
      </c>
      <c r="I67" s="13"/>
      <c r="J67" s="13"/>
      <c r="M67" s="13"/>
      <c r="N67" s="1"/>
    </row>
    <row r="68" spans="1:14" x14ac:dyDescent="0.25">
      <c r="A68" s="26" t="s">
        <v>46</v>
      </c>
      <c r="B68" s="11">
        <v>2.8199169595105925E-3</v>
      </c>
      <c r="I68" s="13"/>
      <c r="J68" s="13"/>
      <c r="M68" s="13"/>
    </row>
    <row r="69" spans="1:14" x14ac:dyDescent="0.25">
      <c r="A69" s="26" t="s">
        <v>47</v>
      </c>
      <c r="B69" s="11">
        <v>7.7938814402652085E-4</v>
      </c>
      <c r="I69" s="13"/>
      <c r="J69" s="13"/>
      <c r="M69" s="13"/>
    </row>
    <row r="70" spans="1:14" x14ac:dyDescent="0.25">
      <c r="A70" s="26" t="s">
        <v>48</v>
      </c>
      <c r="B70" s="11">
        <v>1.2701682162450584E-3</v>
      </c>
      <c r="I70" s="13"/>
      <c r="J70" s="13"/>
      <c r="M70" s="13"/>
    </row>
    <row r="71" spans="1:14" x14ac:dyDescent="0.25">
      <c r="A71" s="26" t="s">
        <v>49</v>
      </c>
      <c r="B71" s="11">
        <v>1.4756902107187343E-3</v>
      </c>
      <c r="I71" s="13"/>
      <c r="J71" s="13"/>
      <c r="M71" s="13"/>
    </row>
    <row r="72" spans="1:14" x14ac:dyDescent="0.25">
      <c r="A72" s="26" t="s">
        <v>50</v>
      </c>
      <c r="B72" s="11">
        <v>1.7747956824943581E-3</v>
      </c>
      <c r="C72" s="9">
        <v>1.623991842599053E-3</v>
      </c>
      <c r="D72" s="22">
        <v>0.15534499823401396</v>
      </c>
      <c r="E72" s="26">
        <v>3.4011164517067815E-4</v>
      </c>
      <c r="F72" s="19">
        <v>3.2533810535556311E-2</v>
      </c>
      <c r="G72" s="26">
        <v>8.525181260344625E-6</v>
      </c>
      <c r="I72" s="14"/>
      <c r="J72" s="13"/>
      <c r="M72" s="13"/>
    </row>
    <row r="73" spans="1:14" x14ac:dyDescent="0.25">
      <c r="A73" s="26" t="s">
        <v>51</v>
      </c>
      <c r="B73" s="11">
        <v>2.5590869033989628E-3</v>
      </c>
      <c r="I73" s="13"/>
      <c r="J73" s="13"/>
      <c r="M73" s="13"/>
    </row>
    <row r="74" spans="1:14" x14ac:dyDescent="0.25">
      <c r="A74" s="26" t="s">
        <v>52</v>
      </c>
      <c r="B74" s="11">
        <v>2.7820565716272271E-3</v>
      </c>
      <c r="I74" s="13"/>
      <c r="J74" s="13"/>
      <c r="M74" s="13"/>
    </row>
    <row r="75" spans="1:14" x14ac:dyDescent="0.25">
      <c r="A75" s="26" t="s">
        <v>53</v>
      </c>
      <c r="B75" s="11">
        <v>2.0232842854229554E-3</v>
      </c>
      <c r="I75" s="13"/>
      <c r="J75" s="13"/>
      <c r="M75" s="13"/>
    </row>
    <row r="76" spans="1:14" x14ac:dyDescent="0.25">
      <c r="A76" s="26" t="s">
        <v>54</v>
      </c>
      <c r="B76" s="11">
        <v>2.3013405179844815E-3</v>
      </c>
      <c r="I76" s="13"/>
      <c r="J76" s="13"/>
      <c r="M76" s="13"/>
    </row>
    <row r="77" spans="1:14" x14ac:dyDescent="0.25">
      <c r="A77" s="26" t="s">
        <v>55</v>
      </c>
      <c r="B77" s="11">
        <v>1.9614963839838162E-3</v>
      </c>
      <c r="C77" s="11">
        <v>2.3254529324834884E-3</v>
      </c>
      <c r="D77" s="22">
        <v>0.22244414794090711</v>
      </c>
      <c r="E77" s="11">
        <v>1.5611268120178408E-4</v>
      </c>
      <c r="F77" s="30">
        <v>1.4933156404767568E-2</v>
      </c>
      <c r="G77" s="26">
        <v>8.567274728028107E-6</v>
      </c>
      <c r="I77" s="14"/>
      <c r="J77" s="13"/>
      <c r="M77" s="13"/>
      <c r="N77" s="1"/>
    </row>
    <row r="78" spans="1:14" x14ac:dyDescent="0.25">
      <c r="A78" s="26" t="s">
        <v>56</v>
      </c>
      <c r="B78" s="11">
        <v>1.9334968592734745E-3</v>
      </c>
      <c r="I78" s="13"/>
      <c r="J78" s="13"/>
      <c r="M78" s="13"/>
    </row>
    <row r="79" spans="1:14" x14ac:dyDescent="0.25">
      <c r="A79" s="26" t="s">
        <v>57</v>
      </c>
      <c r="B79" s="11">
        <v>1.8414449843549025E-3</v>
      </c>
      <c r="I79" s="13"/>
      <c r="J79" s="13"/>
      <c r="M79" s="13"/>
    </row>
    <row r="80" spans="1:14" x14ac:dyDescent="0.25">
      <c r="A80" s="26" t="s">
        <v>58</v>
      </c>
      <c r="B80" s="11">
        <v>9.4296737849084117E-4</v>
      </c>
      <c r="I80" s="13"/>
      <c r="J80" s="13"/>
      <c r="M80" s="13"/>
    </row>
    <row r="81" spans="1:14" x14ac:dyDescent="0.25">
      <c r="A81" s="26" t="s">
        <v>59</v>
      </c>
      <c r="B81" s="11">
        <v>7.1661112132780807E-4</v>
      </c>
      <c r="I81" s="13"/>
      <c r="J81" s="13"/>
      <c r="M81" s="13"/>
    </row>
    <row r="82" spans="1:14" x14ac:dyDescent="0.25">
      <c r="A82" s="26" t="s">
        <v>60</v>
      </c>
      <c r="B82" s="11">
        <v>9.6686418470782825E-4</v>
      </c>
      <c r="C82" s="11">
        <v>1.2802769056309709E-3</v>
      </c>
      <c r="D82" s="22">
        <v>0.12246651025413717</v>
      </c>
      <c r="E82" s="11">
        <v>2.5212400595197876E-4</v>
      </c>
      <c r="F82" s="30">
        <v>2.411724137522802E-2</v>
      </c>
      <c r="G82" s="26">
        <v>8.5044091238376762E-6</v>
      </c>
      <c r="I82" s="14"/>
      <c r="J82" s="13"/>
      <c r="M82" s="13"/>
    </row>
    <row r="83" spans="1:14" x14ac:dyDescent="0.25">
      <c r="A83" s="26" t="s">
        <v>61</v>
      </c>
      <c r="B83" s="11">
        <v>0.25745652784142925</v>
      </c>
      <c r="I83" s="13"/>
      <c r="J83" s="13"/>
      <c r="M83" s="13"/>
    </row>
    <row r="84" spans="1:14" x14ac:dyDescent="0.25">
      <c r="A84" s="26" t="s">
        <v>62</v>
      </c>
      <c r="B84" s="11">
        <v>0.23469053224110326</v>
      </c>
      <c r="I84" s="13"/>
      <c r="J84" s="13"/>
      <c r="M84" s="13"/>
    </row>
    <row r="85" spans="1:14" x14ac:dyDescent="0.25">
      <c r="A85" s="26" t="s">
        <v>63</v>
      </c>
      <c r="B85" s="11">
        <v>0.27371791080000796</v>
      </c>
      <c r="I85" s="13"/>
      <c r="J85" s="13"/>
      <c r="M85" s="13"/>
    </row>
    <row r="86" spans="1:14" x14ac:dyDescent="0.25">
      <c r="A86" s="26" t="s">
        <v>64</v>
      </c>
      <c r="B86" s="11">
        <v>0.23540432666707764</v>
      </c>
      <c r="I86" s="13"/>
      <c r="J86" s="13"/>
      <c r="M86" s="13"/>
    </row>
    <row r="87" spans="1:14" x14ac:dyDescent="0.25">
      <c r="A87" s="26" t="s">
        <v>65</v>
      </c>
      <c r="B87" s="11">
        <v>0.25840650377957536</v>
      </c>
      <c r="C87" s="11">
        <v>0.25193516026583868</v>
      </c>
      <c r="D87" s="22">
        <v>24.099177101744367</v>
      </c>
      <c r="E87" s="11">
        <v>7.4749503770688459E-3</v>
      </c>
      <c r="F87" s="30">
        <v>0.71502585337295288</v>
      </c>
      <c r="G87" s="26">
        <v>6.1953940924045568E-5</v>
      </c>
      <c r="I87" s="14"/>
      <c r="J87" s="13"/>
      <c r="M87" s="13"/>
      <c r="N87" s="1"/>
    </row>
    <row r="88" spans="1:14" x14ac:dyDescent="0.25">
      <c r="A88" s="26" t="s">
        <v>66</v>
      </c>
      <c r="B88" s="11">
        <v>2.5334583058663384E-2</v>
      </c>
      <c r="I88" s="13"/>
      <c r="J88" s="13"/>
      <c r="M88" s="13"/>
    </row>
    <row r="89" spans="1:14" x14ac:dyDescent="0.25">
      <c r="A89" s="26" t="s">
        <v>67</v>
      </c>
      <c r="B89" s="11">
        <v>2.2635252811870874E-2</v>
      </c>
      <c r="I89" s="13"/>
      <c r="J89" s="13"/>
      <c r="M89" s="13"/>
    </row>
    <row r="90" spans="1:14" x14ac:dyDescent="0.25">
      <c r="A90" s="26" t="s">
        <v>68</v>
      </c>
      <c r="B90" s="11">
        <v>2.3117194930238526E-2</v>
      </c>
      <c r="I90" s="13"/>
      <c r="J90" s="13"/>
      <c r="M90" s="13"/>
    </row>
    <row r="91" spans="1:14" x14ac:dyDescent="0.25">
      <c r="A91" s="26" t="s">
        <v>69</v>
      </c>
      <c r="B91" s="11">
        <v>1.7378917071125034E-2</v>
      </c>
      <c r="I91" s="13"/>
      <c r="J91" s="13"/>
      <c r="M91" s="13"/>
    </row>
    <row r="92" spans="1:14" x14ac:dyDescent="0.25">
      <c r="A92" s="26" t="s">
        <v>70</v>
      </c>
      <c r="B92" s="11">
        <v>2.1092973133413802E-2</v>
      </c>
      <c r="C92" s="11">
        <v>2.1911784201062323E-2</v>
      </c>
      <c r="D92" s="22">
        <v>2.0959994925654972</v>
      </c>
      <c r="E92" s="11">
        <v>1.3211606612861873E-3</v>
      </c>
      <c r="F92" s="30">
        <v>0.1263772977245318</v>
      </c>
      <c r="G92" s="26">
        <v>9.8533846138915847E-6</v>
      </c>
      <c r="I92" s="14"/>
      <c r="J92" s="13"/>
      <c r="M92" s="13"/>
    </row>
    <row r="93" spans="1:14" x14ac:dyDescent="0.25">
      <c r="A93" s="26" t="s">
        <v>71</v>
      </c>
      <c r="B93" s="11">
        <v>1.9587039427027448</v>
      </c>
      <c r="I93" s="13"/>
      <c r="J93" s="13"/>
      <c r="M93" s="13"/>
    </row>
    <row r="94" spans="1:14" x14ac:dyDescent="0.25">
      <c r="A94" s="26" t="s">
        <v>72</v>
      </c>
      <c r="B94" s="11">
        <v>1.947494020076217</v>
      </c>
      <c r="I94" s="13"/>
      <c r="J94" s="13"/>
      <c r="M94" s="13"/>
    </row>
    <row r="95" spans="1:14" x14ac:dyDescent="0.25">
      <c r="A95" s="26" t="s">
        <v>73</v>
      </c>
      <c r="B95" s="11">
        <v>1.9180363165165715</v>
      </c>
      <c r="I95" s="13"/>
      <c r="J95" s="13"/>
      <c r="M95" s="13"/>
    </row>
    <row r="96" spans="1:14" x14ac:dyDescent="0.25">
      <c r="A96" s="26" t="s">
        <v>74</v>
      </c>
      <c r="B96" s="11">
        <v>2.4584248725250957</v>
      </c>
      <c r="I96" s="13"/>
      <c r="J96" s="13"/>
      <c r="M96" s="13"/>
    </row>
    <row r="97" spans="1:14" x14ac:dyDescent="0.25">
      <c r="A97" s="26" t="s">
        <v>75</v>
      </c>
      <c r="B97" s="11">
        <v>2.1106464608843458</v>
      </c>
      <c r="C97" s="11">
        <v>2.078661122540995</v>
      </c>
      <c r="D97" s="22">
        <v>198.83696453392065</v>
      </c>
      <c r="E97" s="11">
        <v>0.10065744625835207</v>
      </c>
      <c r="F97" s="30">
        <v>9.6285156126271154</v>
      </c>
      <c r="G97" s="26">
        <v>7.0926765948860251E-5</v>
      </c>
      <c r="I97" s="14"/>
      <c r="J97" s="13"/>
      <c r="M97" s="13"/>
      <c r="N97" s="1"/>
    </row>
    <row r="98" spans="1:14" x14ac:dyDescent="0.25">
      <c r="A98" s="26" t="s">
        <v>76</v>
      </c>
      <c r="B98" s="11">
        <v>0.67895193002640064</v>
      </c>
      <c r="I98" s="13"/>
      <c r="J98" s="13"/>
      <c r="M98" s="13"/>
    </row>
    <row r="99" spans="1:14" x14ac:dyDescent="0.25">
      <c r="A99" s="26" t="s">
        <v>77</v>
      </c>
      <c r="B99" s="11">
        <v>0.70808071184884458</v>
      </c>
      <c r="I99" s="13"/>
      <c r="J99" s="13"/>
      <c r="M99" s="13"/>
    </row>
    <row r="100" spans="1:14" x14ac:dyDescent="0.25">
      <c r="A100" s="26" t="s">
        <v>78</v>
      </c>
      <c r="B100" s="11">
        <v>0.92991923921691044</v>
      </c>
      <c r="I100" s="13"/>
      <c r="J100" s="13"/>
      <c r="M100" s="13"/>
    </row>
    <row r="101" spans="1:14" x14ac:dyDescent="0.25">
      <c r="A101" s="26" t="s">
        <v>79</v>
      </c>
      <c r="B101" s="11">
        <v>0.62976275768384415</v>
      </c>
      <c r="I101" s="13"/>
      <c r="J101" s="13"/>
      <c r="M101" s="13"/>
    </row>
    <row r="102" spans="1:14" x14ac:dyDescent="0.25">
      <c r="A102" s="26" t="s">
        <v>80</v>
      </c>
      <c r="B102" s="11">
        <v>0.83663263537283739</v>
      </c>
      <c r="C102" s="11">
        <v>0.75666945482976744</v>
      </c>
      <c r="D102" s="22">
        <v>72.380175836439321</v>
      </c>
      <c r="E102" s="11">
        <v>5.518867067581476E-2</v>
      </c>
      <c r="F102" s="30">
        <v>5.2791422492315316</v>
      </c>
      <c r="G102" s="26">
        <v>2.649060573465738E-2</v>
      </c>
      <c r="I102" s="14"/>
      <c r="J102" s="13"/>
      <c r="M102" s="13"/>
    </row>
    <row r="103" spans="1:14" x14ac:dyDescent="0.25">
      <c r="A103" s="26" t="s">
        <v>81</v>
      </c>
      <c r="B103" s="11">
        <v>2.2661750343633122</v>
      </c>
      <c r="D103" s="22"/>
      <c r="I103" s="13"/>
      <c r="J103" s="13"/>
      <c r="M103" s="13"/>
    </row>
    <row r="104" spans="1:14" x14ac:dyDescent="0.25">
      <c r="A104" s="26" t="s">
        <v>82</v>
      </c>
      <c r="B104" s="11">
        <v>2.4976988966622748</v>
      </c>
      <c r="D104" s="22"/>
      <c r="I104" s="13"/>
      <c r="J104" s="13"/>
      <c r="M104" s="13"/>
    </row>
    <row r="105" spans="1:14" x14ac:dyDescent="0.25">
      <c r="A105" s="26" t="s">
        <v>83</v>
      </c>
      <c r="B105" s="12">
        <v>3.1933292490313896</v>
      </c>
      <c r="D105" s="22"/>
      <c r="I105" s="13"/>
      <c r="J105" s="13"/>
      <c r="M105" s="13"/>
    </row>
    <row r="106" spans="1:14" x14ac:dyDescent="0.25">
      <c r="A106" s="26" t="s">
        <v>84</v>
      </c>
      <c r="B106" s="12">
        <v>2.4696456280678243</v>
      </c>
      <c r="D106" s="22"/>
      <c r="I106" s="13"/>
      <c r="J106" s="13"/>
      <c r="M106" s="13"/>
    </row>
    <row r="107" spans="1:14" x14ac:dyDescent="0.25">
      <c r="A107" s="26" t="s">
        <v>85</v>
      </c>
      <c r="B107" s="12">
        <v>2.1387664316232318</v>
      </c>
      <c r="C107" s="11">
        <v>2.5131230479496067</v>
      </c>
      <c r="D107" s="22">
        <v>240.3959707216199</v>
      </c>
      <c r="E107" s="11">
        <v>0.18247395212388079</v>
      </c>
      <c r="F107" s="30">
        <v>17.454777189688297</v>
      </c>
      <c r="G107" s="26">
        <v>6.8191305994411773E-5</v>
      </c>
      <c r="I107" s="14"/>
      <c r="J107" s="13"/>
      <c r="M107" s="13"/>
      <c r="N107" s="1"/>
    </row>
    <row r="108" spans="1:14" x14ac:dyDescent="0.25">
      <c r="M108" s="13"/>
    </row>
    <row r="109" spans="1:14" x14ac:dyDescent="0.25">
      <c r="M109" s="13"/>
    </row>
    <row r="110" spans="1:14" x14ac:dyDescent="0.25">
      <c r="M110" s="13"/>
    </row>
    <row r="111" spans="1:14" x14ac:dyDescent="0.25">
      <c r="M111" s="13"/>
    </row>
    <row r="112" spans="1:14" x14ac:dyDescent="0.25">
      <c r="M112" s="13"/>
    </row>
    <row r="113" spans="13:13" x14ac:dyDescent="0.25">
      <c r="M113" s="13"/>
    </row>
    <row r="114" spans="13:13" x14ac:dyDescent="0.25">
      <c r="M114" s="13"/>
    </row>
    <row r="115" spans="13:13" x14ac:dyDescent="0.25">
      <c r="M115" s="13"/>
    </row>
    <row r="116" spans="13:13" x14ac:dyDescent="0.25">
      <c r="M116" s="13"/>
    </row>
  </sheetData>
  <mergeCells count="11">
    <mergeCell ref="AE4:AF4"/>
    <mergeCell ref="M15:N15"/>
    <mergeCell ref="Y4:Z4"/>
    <mergeCell ref="AA4:AB4"/>
    <mergeCell ref="AC4:AD4"/>
    <mergeCell ref="M4:N4"/>
    <mergeCell ref="O4:P4"/>
    <mergeCell ref="Q4:R4"/>
    <mergeCell ref="S4:T4"/>
    <mergeCell ref="U4:V4"/>
    <mergeCell ref="W4:X4"/>
  </mergeCells>
  <phoneticPr fontId="1" type="noConversion"/>
  <pageMargins left="0.7" right="0.7" top="0.75" bottom="0.75" header="0.3" footer="0.3"/>
  <pageSetup scale="80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7030A0"/>
  </sheetPr>
  <dimension ref="A1:W115"/>
  <sheetViews>
    <sheetView zoomScale="71" zoomScaleNormal="71" workbookViewId="0"/>
  </sheetViews>
  <sheetFormatPr defaultColWidth="9.109375" defaultRowHeight="13.8" x14ac:dyDescent="0.25"/>
  <cols>
    <col min="1" max="1" width="15.109375" style="26" customWidth="1"/>
    <col min="2" max="2" width="13.88671875" style="26" customWidth="1"/>
    <col min="3" max="3" width="13.6640625" style="26" bestFit="1" customWidth="1"/>
    <col min="4" max="4" width="13.6640625" style="19" bestFit="1" customWidth="1"/>
    <col min="5" max="5" width="17.88671875" style="26" bestFit="1" customWidth="1"/>
    <col min="6" max="6" width="11.44140625" style="19" bestFit="1" customWidth="1"/>
    <col min="7" max="7" width="16.6640625" style="26" customWidth="1"/>
    <col min="8" max="16384" width="9.109375" style="2"/>
  </cols>
  <sheetData>
    <row r="1" spans="1:22" ht="15" x14ac:dyDescent="0.25">
      <c r="A1" s="49" t="s">
        <v>270</v>
      </c>
      <c r="B1" s="50"/>
      <c r="C1" s="50"/>
      <c r="D1" s="50"/>
    </row>
    <row r="2" spans="1:22" s="1" customFormat="1" ht="14.25" x14ac:dyDescent="0.2">
      <c r="A2" s="56" t="s">
        <v>0</v>
      </c>
      <c r="B2" s="56" t="s">
        <v>91</v>
      </c>
      <c r="C2" s="56" t="s">
        <v>2</v>
      </c>
      <c r="D2" s="56" t="s">
        <v>4</v>
      </c>
      <c r="E2" s="56" t="s">
        <v>3</v>
      </c>
      <c r="F2" s="56" t="s">
        <v>1</v>
      </c>
      <c r="G2" s="57" t="s">
        <v>267</v>
      </c>
    </row>
    <row r="3" spans="1:22" ht="15" x14ac:dyDescent="0.25">
      <c r="A3" s="26" t="s">
        <v>176</v>
      </c>
      <c r="B3" s="11">
        <v>0.86926284051447011</v>
      </c>
    </row>
    <row r="4" spans="1:22" ht="15" x14ac:dyDescent="0.25">
      <c r="A4" s="26" t="s">
        <v>177</v>
      </c>
      <c r="B4" s="11">
        <v>1.297457267091553</v>
      </c>
      <c r="L4" s="11"/>
      <c r="M4" s="11"/>
      <c r="N4" s="11"/>
      <c r="O4" s="11"/>
      <c r="P4" s="11"/>
      <c r="Q4" s="11"/>
      <c r="R4" s="11"/>
      <c r="S4" s="11"/>
      <c r="T4" s="11"/>
      <c r="U4" s="11"/>
      <c r="V4" s="39"/>
    </row>
    <row r="5" spans="1:22" ht="15" x14ac:dyDescent="0.25">
      <c r="A5" s="26" t="s">
        <v>178</v>
      </c>
      <c r="B5" s="11">
        <v>1.6158978161755457</v>
      </c>
      <c r="L5" s="11"/>
      <c r="M5" s="11"/>
      <c r="N5" s="11"/>
      <c r="O5" s="11"/>
      <c r="P5" s="11"/>
      <c r="Q5" s="11"/>
      <c r="R5" s="11"/>
      <c r="S5" s="11"/>
      <c r="T5" s="11"/>
      <c r="U5" s="11"/>
      <c r="V5" s="39"/>
    </row>
    <row r="6" spans="1:22" ht="15" x14ac:dyDescent="0.25">
      <c r="A6" s="26" t="s">
        <v>179</v>
      </c>
      <c r="B6" s="11">
        <v>1.0771888779662064</v>
      </c>
      <c r="L6" s="11"/>
      <c r="M6" s="11"/>
      <c r="N6" s="11"/>
      <c r="O6" s="11"/>
      <c r="P6" s="11"/>
      <c r="Q6" s="11"/>
      <c r="R6" s="11"/>
      <c r="S6" s="11"/>
      <c r="T6" s="11"/>
      <c r="U6" s="11"/>
      <c r="V6" s="39"/>
    </row>
    <row r="7" spans="1:22" ht="15" x14ac:dyDescent="0.25">
      <c r="A7" s="26" t="s">
        <v>180</v>
      </c>
      <c r="B7" s="11">
        <v>0.65288284659313489</v>
      </c>
      <c r="C7" s="11">
        <v>1.1025379296681819</v>
      </c>
      <c r="D7" s="22">
        <v>100</v>
      </c>
      <c r="E7" s="11">
        <v>0.16714985141385996</v>
      </c>
      <c r="F7" s="30">
        <v>15.160462684867912</v>
      </c>
      <c r="G7" s="11" t="s">
        <v>86</v>
      </c>
      <c r="I7" s="13"/>
      <c r="L7" s="11"/>
      <c r="M7" s="11"/>
      <c r="N7" s="11"/>
      <c r="O7" s="11"/>
      <c r="P7" s="11"/>
      <c r="Q7" s="11"/>
      <c r="R7" s="11"/>
      <c r="S7" s="11"/>
      <c r="T7" s="11"/>
      <c r="U7" s="11"/>
      <c r="V7" s="39"/>
    </row>
    <row r="8" spans="1:22" ht="15" x14ac:dyDescent="0.25">
      <c r="A8" s="26" t="s">
        <v>448</v>
      </c>
      <c r="B8" s="11">
        <v>0.79431318279384899</v>
      </c>
      <c r="L8" s="11"/>
      <c r="M8" s="11"/>
      <c r="N8" s="11"/>
      <c r="O8" s="11"/>
      <c r="P8" s="11"/>
      <c r="Q8" s="11"/>
      <c r="R8" s="11"/>
      <c r="S8" s="11"/>
      <c r="T8" s="11"/>
      <c r="U8" s="11"/>
      <c r="V8" s="39"/>
    </row>
    <row r="9" spans="1:22" ht="15" x14ac:dyDescent="0.25">
      <c r="A9" s="26" t="s">
        <v>449</v>
      </c>
      <c r="B9" s="11">
        <v>0.76156305329712803</v>
      </c>
    </row>
    <row r="10" spans="1:22" ht="15" x14ac:dyDescent="0.25">
      <c r="A10" s="26" t="s">
        <v>450</v>
      </c>
      <c r="B10" s="11">
        <v>0.37202542986684894</v>
      </c>
    </row>
    <row r="11" spans="1:22" ht="15" x14ac:dyDescent="0.25">
      <c r="A11" s="26" t="s">
        <v>451</v>
      </c>
      <c r="B11" s="11">
        <v>0.32913630830782709</v>
      </c>
    </row>
    <row r="12" spans="1:22" ht="15" x14ac:dyDescent="0.25">
      <c r="A12" s="26" t="s">
        <v>452</v>
      </c>
      <c r="B12" s="11">
        <v>0.82972981368305265</v>
      </c>
      <c r="C12" s="9">
        <v>0.61735355758974109</v>
      </c>
      <c r="D12" s="22">
        <v>55.993861161360584</v>
      </c>
      <c r="E12" s="11">
        <v>0.10965168370627565</v>
      </c>
      <c r="F12" s="30">
        <v>9.9453887939507233</v>
      </c>
      <c r="G12" s="11">
        <v>2.0695896639409083E-2</v>
      </c>
      <c r="I12" s="13"/>
    </row>
    <row r="13" spans="1:22" ht="15" x14ac:dyDescent="0.25">
      <c r="A13" s="26" t="s">
        <v>181</v>
      </c>
      <c r="B13" s="11">
        <v>0.75145286114213583</v>
      </c>
    </row>
    <row r="14" spans="1:22" ht="15" x14ac:dyDescent="0.25">
      <c r="A14" s="26" t="s">
        <v>182</v>
      </c>
      <c r="B14" s="11">
        <v>0.74776266955900683</v>
      </c>
    </row>
    <row r="15" spans="1:22" ht="15" x14ac:dyDescent="0.25">
      <c r="A15" s="26" t="s">
        <v>183</v>
      </c>
      <c r="B15" s="11">
        <v>0.54351965310933026</v>
      </c>
      <c r="E15" s="26" t="s">
        <v>45</v>
      </c>
    </row>
    <row r="16" spans="1:22" ht="15" x14ac:dyDescent="0.25">
      <c r="A16" s="26" t="s">
        <v>184</v>
      </c>
      <c r="B16" s="11">
        <v>0.42088821493361339</v>
      </c>
    </row>
    <row r="17" spans="1:9" ht="15" x14ac:dyDescent="0.25">
      <c r="A17" s="26" t="s">
        <v>185</v>
      </c>
      <c r="B17" s="11">
        <v>0.67451334727967727</v>
      </c>
      <c r="C17" s="9">
        <v>0.62762734920475272</v>
      </c>
      <c r="D17" s="22">
        <v>56.925692288304539</v>
      </c>
      <c r="E17" s="26">
        <v>6.3944790092827913E-2</v>
      </c>
      <c r="F17" s="19">
        <v>5.799781429022822</v>
      </c>
      <c r="G17" s="11">
        <v>1.4544856547197726E-2</v>
      </c>
      <c r="I17" s="14"/>
    </row>
    <row r="18" spans="1:9" ht="15" x14ac:dyDescent="0.25">
      <c r="A18" s="26" t="s">
        <v>186</v>
      </c>
      <c r="B18" s="11">
        <v>0.92729015416255989</v>
      </c>
      <c r="D18" s="19" t="s">
        <v>45</v>
      </c>
    </row>
    <row r="19" spans="1:9" ht="15" x14ac:dyDescent="0.25">
      <c r="A19" s="26" t="s">
        <v>187</v>
      </c>
      <c r="B19" s="11">
        <v>0.66255141576247922</v>
      </c>
    </row>
    <row r="20" spans="1:9" ht="15" x14ac:dyDescent="0.25">
      <c r="A20" s="26" t="s">
        <v>188</v>
      </c>
      <c r="B20" s="11">
        <v>0.8476299270931037</v>
      </c>
    </row>
    <row r="21" spans="1:9" ht="15" x14ac:dyDescent="0.25">
      <c r="A21" s="26" t="s">
        <v>189</v>
      </c>
      <c r="B21" s="11">
        <v>0.55626297766521327</v>
      </c>
    </row>
    <row r="22" spans="1:9" ht="15" x14ac:dyDescent="0.25">
      <c r="A22" s="26" t="s">
        <v>190</v>
      </c>
      <c r="B22" s="11">
        <v>0.30758750505159665</v>
      </c>
      <c r="C22" s="11">
        <v>0.66026439594699049</v>
      </c>
      <c r="D22" s="22">
        <v>59.885866796954787</v>
      </c>
      <c r="E22" s="11">
        <v>0.10991158097492829</v>
      </c>
      <c r="F22" s="30">
        <v>9.9689614313774317</v>
      </c>
      <c r="G22" s="11">
        <v>2.9003150742989803E-2</v>
      </c>
      <c r="I22" s="14"/>
    </row>
    <row r="23" spans="1:9" ht="15" x14ac:dyDescent="0.25">
      <c r="A23" s="26" t="s">
        <v>191</v>
      </c>
      <c r="B23" s="11">
        <v>0.41416084102460593</v>
      </c>
    </row>
    <row r="24" spans="1:9" ht="15" x14ac:dyDescent="0.25">
      <c r="A24" s="26" t="s">
        <v>192</v>
      </c>
      <c r="B24" s="11">
        <v>0.64850596585707776</v>
      </c>
    </row>
    <row r="25" spans="1:9" ht="15" x14ac:dyDescent="0.25">
      <c r="A25" s="26" t="s">
        <v>193</v>
      </c>
      <c r="B25" s="11">
        <v>0.60921828640783604</v>
      </c>
    </row>
    <row r="26" spans="1:9" ht="15" x14ac:dyDescent="0.25">
      <c r="A26" s="26" t="s">
        <v>194</v>
      </c>
      <c r="B26" s="11">
        <v>0.87298865988246066</v>
      </c>
    </row>
    <row r="27" spans="1:9" ht="15" x14ac:dyDescent="0.25">
      <c r="A27" s="26" t="s">
        <v>195</v>
      </c>
      <c r="B27" s="11">
        <v>0.54985643202537049</v>
      </c>
      <c r="C27" s="11">
        <v>0.61894603703947015</v>
      </c>
      <c r="D27" s="22">
        <v>56.13829877270048</v>
      </c>
      <c r="E27" s="11">
        <v>7.4905414614982763E-2</v>
      </c>
      <c r="F27" s="30">
        <v>6.79390818214537</v>
      </c>
      <c r="G27" s="11">
        <v>1.4852530328677137E-2</v>
      </c>
      <c r="I27" s="14"/>
    </row>
    <row r="28" spans="1:9" ht="15" x14ac:dyDescent="0.25">
      <c r="A28" s="26" t="s">
        <v>196</v>
      </c>
      <c r="B28" s="11">
        <v>0.59594219676994642</v>
      </c>
    </row>
    <row r="29" spans="1:9" ht="15" x14ac:dyDescent="0.25">
      <c r="A29" s="26" t="s">
        <v>197</v>
      </c>
      <c r="B29" s="11">
        <v>0.72838312552605655</v>
      </c>
    </row>
    <row r="30" spans="1:9" ht="15" x14ac:dyDescent="0.25">
      <c r="A30" s="26" t="s">
        <v>198</v>
      </c>
      <c r="B30" s="11">
        <v>0.62442249205210576</v>
      </c>
    </row>
    <row r="31" spans="1:9" ht="15" x14ac:dyDescent="0.25">
      <c r="A31" s="26" t="s">
        <v>199</v>
      </c>
      <c r="B31" s="11">
        <v>0.55846067233848462</v>
      </c>
    </row>
    <row r="32" spans="1:9" ht="15" x14ac:dyDescent="0.25">
      <c r="A32" s="26" t="s">
        <v>200</v>
      </c>
      <c r="B32" s="11">
        <v>0.54404104447523183</v>
      </c>
      <c r="C32" s="11">
        <v>0.61024990623236508</v>
      </c>
      <c r="D32" s="22">
        <v>55.349561208839773</v>
      </c>
      <c r="E32" s="11">
        <v>3.2731306391633963E-2</v>
      </c>
      <c r="F32" s="30">
        <v>2.9687238425878673</v>
      </c>
      <c r="G32" s="11">
        <v>1.0094991902186058E-2</v>
      </c>
      <c r="I32" s="14"/>
    </row>
    <row r="33" spans="1:9" ht="15" x14ac:dyDescent="0.25">
      <c r="A33" s="26" t="s">
        <v>201</v>
      </c>
      <c r="B33" s="11">
        <v>0.67057474776339288</v>
      </c>
    </row>
    <row r="34" spans="1:9" ht="15" x14ac:dyDescent="0.25">
      <c r="A34" s="26" t="s">
        <v>202</v>
      </c>
      <c r="B34" s="11">
        <v>0.51662113362225559</v>
      </c>
    </row>
    <row r="35" spans="1:9" ht="15" x14ac:dyDescent="0.25">
      <c r="A35" s="26" t="s">
        <v>203</v>
      </c>
      <c r="B35" s="11">
        <v>0.48169692871672076</v>
      </c>
    </row>
    <row r="36" spans="1:9" ht="15" x14ac:dyDescent="0.25">
      <c r="A36" s="26" t="s">
        <v>204</v>
      </c>
      <c r="B36" s="11">
        <v>0.810419435160459</v>
      </c>
    </row>
    <row r="37" spans="1:9" ht="15" x14ac:dyDescent="0.25">
      <c r="A37" s="26" t="s">
        <v>205</v>
      </c>
      <c r="B37" s="11">
        <v>0.70894825606883483</v>
      </c>
      <c r="C37" s="11">
        <v>0.63765210026633257</v>
      </c>
      <c r="D37" s="22">
        <v>57.834935480019212</v>
      </c>
      <c r="E37" s="11">
        <v>6.1231570687317181E-2</v>
      </c>
      <c r="F37" s="30">
        <v>5.5536928970548285</v>
      </c>
      <c r="G37" s="11">
        <v>1.5528011456272053E-2</v>
      </c>
      <c r="I37" s="14"/>
    </row>
    <row r="38" spans="1:9" ht="15" x14ac:dyDescent="0.25">
      <c r="A38" s="26" t="s">
        <v>206</v>
      </c>
      <c r="B38" s="11">
        <v>0.33215976090737526</v>
      </c>
    </row>
    <row r="39" spans="1:9" ht="15" x14ac:dyDescent="0.25">
      <c r="A39" s="26" t="s">
        <v>207</v>
      </c>
      <c r="B39" s="11">
        <v>0.65228412713918105</v>
      </c>
    </row>
    <row r="40" spans="1:9" ht="15" x14ac:dyDescent="0.25">
      <c r="A40" s="26" t="s">
        <v>208</v>
      </c>
      <c r="B40" s="11">
        <v>1.1335826746767623</v>
      </c>
    </row>
    <row r="41" spans="1:9" ht="15" x14ac:dyDescent="0.25">
      <c r="A41" s="26" t="s">
        <v>209</v>
      </c>
      <c r="B41" s="11">
        <v>1.4650132576035428</v>
      </c>
    </row>
    <row r="42" spans="1:9" ht="15" x14ac:dyDescent="0.25">
      <c r="A42" s="26" t="s">
        <v>210</v>
      </c>
      <c r="B42" s="11">
        <v>0.44037810446095077</v>
      </c>
      <c r="C42" s="11">
        <v>0.80468358495756243</v>
      </c>
      <c r="D42" s="22">
        <v>72.984662323566383</v>
      </c>
      <c r="E42" s="11">
        <v>0.21487586299455352</v>
      </c>
      <c r="F42" s="30">
        <v>19.489203701066522</v>
      </c>
      <c r="G42" s="11">
        <v>0.15287486165700237</v>
      </c>
      <c r="I42" s="14"/>
    </row>
    <row r="43" spans="1:9" ht="15" x14ac:dyDescent="0.25">
      <c r="A43" s="26" t="s">
        <v>211</v>
      </c>
      <c r="B43" s="11">
        <v>0.73252732321662051</v>
      </c>
    </row>
    <row r="44" spans="1:9" ht="15" x14ac:dyDescent="0.25">
      <c r="A44" s="26" t="s">
        <v>212</v>
      </c>
      <c r="B44" s="11">
        <v>0.73841663496752619</v>
      </c>
    </row>
    <row r="45" spans="1:9" x14ac:dyDescent="0.25">
      <c r="A45" s="26" t="s">
        <v>213</v>
      </c>
      <c r="B45" s="11">
        <v>0.92072195775934096</v>
      </c>
    </row>
    <row r="46" spans="1:9" x14ac:dyDescent="0.25">
      <c r="A46" s="26" t="s">
        <v>214</v>
      </c>
      <c r="B46" s="11">
        <v>1.22138842351175</v>
      </c>
    </row>
    <row r="47" spans="1:9" x14ac:dyDescent="0.25">
      <c r="A47" s="26" t="s">
        <v>215</v>
      </c>
      <c r="B47" s="11">
        <v>1.1532439193272139</v>
      </c>
      <c r="C47" s="11">
        <v>0.95325965175649041</v>
      </c>
      <c r="D47" s="22">
        <v>86.460485948395629</v>
      </c>
      <c r="E47" s="11">
        <v>0.10193765981595071</v>
      </c>
      <c r="F47" s="30">
        <v>9.2457281579990376</v>
      </c>
      <c r="G47" s="11">
        <v>0.23383013718849266</v>
      </c>
      <c r="I47" s="14"/>
    </row>
    <row r="48" spans="1:9" x14ac:dyDescent="0.25">
      <c r="A48" s="26" t="s">
        <v>216</v>
      </c>
      <c r="B48" s="11">
        <v>0.88669608135467404</v>
      </c>
    </row>
    <row r="49" spans="1:9" x14ac:dyDescent="0.25">
      <c r="A49" s="26" t="s">
        <v>217</v>
      </c>
      <c r="B49" s="11">
        <v>0.79274565373328498</v>
      </c>
    </row>
    <row r="50" spans="1:9" x14ac:dyDescent="0.25">
      <c r="A50" s="26" t="s">
        <v>218</v>
      </c>
      <c r="B50" s="11">
        <v>0.79640640584861955</v>
      </c>
    </row>
    <row r="51" spans="1:9" x14ac:dyDescent="0.25">
      <c r="A51" s="26" t="s">
        <v>219</v>
      </c>
      <c r="B51" s="11">
        <v>0.49864283703930745</v>
      </c>
    </row>
    <row r="52" spans="1:9" x14ac:dyDescent="0.25">
      <c r="A52" s="26" t="s">
        <v>220</v>
      </c>
      <c r="B52" s="11">
        <v>0.4527655556469895</v>
      </c>
      <c r="C52" s="11">
        <v>0.68545130672457522</v>
      </c>
      <c r="D52" s="22">
        <v>62.170315258983209</v>
      </c>
      <c r="E52" s="11">
        <v>8.7567868918417169E-2</v>
      </c>
      <c r="F52" s="30">
        <v>7.9423906028132256</v>
      </c>
      <c r="G52" s="11">
        <v>2.9025517505977535E-2</v>
      </c>
      <c r="I52" s="14"/>
    </row>
    <row r="53" spans="1:9" x14ac:dyDescent="0.25">
      <c r="A53" s="26" t="s">
        <v>221</v>
      </c>
      <c r="B53" s="26">
        <v>0.84206060476908107</v>
      </c>
    </row>
    <row r="54" spans="1:9" x14ac:dyDescent="0.25">
      <c r="A54" s="26" t="s">
        <v>222</v>
      </c>
      <c r="B54" s="26">
        <v>0.66206990061543658</v>
      </c>
    </row>
    <row r="55" spans="1:9" x14ac:dyDescent="0.25">
      <c r="A55" s="26" t="s">
        <v>223</v>
      </c>
      <c r="B55" s="26">
        <v>0.54780014266424004</v>
      </c>
    </row>
    <row r="56" spans="1:9" x14ac:dyDescent="0.25">
      <c r="A56" s="26" t="s">
        <v>224</v>
      </c>
      <c r="B56" s="26">
        <v>0.70814616597404823</v>
      </c>
    </row>
    <row r="57" spans="1:9" x14ac:dyDescent="0.25">
      <c r="A57" s="26" t="s">
        <v>225</v>
      </c>
      <c r="B57" s="26">
        <v>0.50282092711096671</v>
      </c>
      <c r="C57" s="26">
        <v>0.65257954822675457</v>
      </c>
      <c r="D57" s="22">
        <v>59.18885243459642</v>
      </c>
      <c r="E57" s="26">
        <v>6.0202639067265043E-2</v>
      </c>
      <c r="F57" s="19">
        <v>5.4603689766377057</v>
      </c>
      <c r="G57" s="11">
        <v>1.7554323248944712E-2</v>
      </c>
    </row>
    <row r="59" spans="1:9" ht="14.4" x14ac:dyDescent="0.3">
      <c r="A59" s="49" t="s">
        <v>444</v>
      </c>
      <c r="B59" s="61"/>
      <c r="C59" s="61"/>
      <c r="D59" s="61"/>
      <c r="E59" s="35"/>
      <c r="F59" s="36"/>
      <c r="G59" s="35"/>
    </row>
    <row r="60" spans="1:9" x14ac:dyDescent="0.25">
      <c r="A60" s="56" t="s">
        <v>0</v>
      </c>
      <c r="B60" s="56" t="s">
        <v>91</v>
      </c>
      <c r="C60" s="56" t="s">
        <v>2</v>
      </c>
      <c r="D60" s="56" t="s">
        <v>4</v>
      </c>
      <c r="E60" s="56" t="s">
        <v>3</v>
      </c>
      <c r="F60" s="56" t="s">
        <v>1</v>
      </c>
      <c r="G60" s="57" t="s">
        <v>125</v>
      </c>
    </row>
    <row r="61" spans="1:9" x14ac:dyDescent="0.25">
      <c r="A61" s="26" t="s">
        <v>126</v>
      </c>
      <c r="B61" s="11">
        <v>0.72639920738133323</v>
      </c>
    </row>
    <row r="62" spans="1:9" x14ac:dyDescent="0.25">
      <c r="A62" s="26" t="s">
        <v>127</v>
      </c>
      <c r="B62" s="11">
        <v>1.1845776101594736</v>
      </c>
    </row>
    <row r="63" spans="1:9" x14ac:dyDescent="0.25">
      <c r="A63" s="26" t="s">
        <v>128</v>
      </c>
      <c r="B63" s="11">
        <v>0.72277750712269151</v>
      </c>
    </row>
    <row r="64" spans="1:9" x14ac:dyDescent="0.25">
      <c r="A64" s="26" t="s">
        <v>129</v>
      </c>
      <c r="B64" s="11">
        <v>1.0074640141558369</v>
      </c>
    </row>
    <row r="65" spans="1:23" ht="14.4" x14ac:dyDescent="0.3">
      <c r="A65" s="26" t="s">
        <v>130</v>
      </c>
      <c r="B65" s="11">
        <v>2.4812612963709553</v>
      </c>
      <c r="C65" s="11">
        <v>1.2244959270380582</v>
      </c>
      <c r="D65" s="22">
        <v>100</v>
      </c>
      <c r="E65" s="11">
        <v>0.32618838359154884</v>
      </c>
      <c r="F65" s="30">
        <v>26.638584611756791</v>
      </c>
      <c r="G65" s="11" t="s">
        <v>86</v>
      </c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35"/>
    </row>
    <row r="66" spans="1:23" ht="14.4" x14ac:dyDescent="0.3">
      <c r="A66" s="65" t="s">
        <v>453</v>
      </c>
      <c r="B66" s="11">
        <v>0.47319001719238296</v>
      </c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35"/>
    </row>
    <row r="67" spans="1:23" ht="14.4" x14ac:dyDescent="0.3">
      <c r="A67" s="65" t="s">
        <v>454</v>
      </c>
      <c r="B67" s="11">
        <v>0.21681542607554141</v>
      </c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35"/>
    </row>
    <row r="68" spans="1:23" ht="14.4" x14ac:dyDescent="0.3">
      <c r="A68" s="65" t="s">
        <v>455</v>
      </c>
      <c r="B68" s="11">
        <v>0.36812333429636573</v>
      </c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35"/>
    </row>
    <row r="69" spans="1:23" ht="14.4" x14ac:dyDescent="0.3">
      <c r="A69" s="65" t="s">
        <v>456</v>
      </c>
      <c r="B69" s="11">
        <v>0.49942292556443546</v>
      </c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35"/>
    </row>
    <row r="70" spans="1:23" ht="14.4" x14ac:dyDescent="0.3">
      <c r="A70" s="65" t="s">
        <v>457</v>
      </c>
      <c r="B70" s="11">
        <v>0.58811786686903011</v>
      </c>
      <c r="C70" s="9">
        <v>0.42913391399955109</v>
      </c>
      <c r="D70" s="22">
        <v>35.04576083299731</v>
      </c>
      <c r="E70" s="11">
        <v>6.3623428780350835E-2</v>
      </c>
      <c r="F70" s="36">
        <v>5.1958873341661489</v>
      </c>
      <c r="G70" s="35">
        <v>2.181693885003827E-2</v>
      </c>
    </row>
    <row r="71" spans="1:23" x14ac:dyDescent="0.25">
      <c r="A71" s="26" t="s">
        <v>131</v>
      </c>
      <c r="B71" s="11">
        <v>0.85402123052617929</v>
      </c>
    </row>
    <row r="72" spans="1:23" x14ac:dyDescent="0.25">
      <c r="A72" s="26" t="s">
        <v>132</v>
      </c>
      <c r="B72" s="11">
        <v>0.28829881036445337</v>
      </c>
    </row>
    <row r="73" spans="1:23" x14ac:dyDescent="0.25">
      <c r="A73" s="26" t="s">
        <v>133</v>
      </c>
      <c r="B73" s="11">
        <v>0.66547439739167591</v>
      </c>
    </row>
    <row r="74" spans="1:23" x14ac:dyDescent="0.25">
      <c r="A74" s="26" t="s">
        <v>134</v>
      </c>
      <c r="B74" s="11">
        <v>0.74779052941045876</v>
      </c>
    </row>
    <row r="75" spans="1:23" x14ac:dyDescent="0.25">
      <c r="A75" s="26" t="s">
        <v>135</v>
      </c>
      <c r="B75" s="11">
        <v>1.6600162002015364</v>
      </c>
      <c r="C75" s="9">
        <v>0.84312023357886079</v>
      </c>
      <c r="D75" s="22">
        <v>68.854474315671283</v>
      </c>
      <c r="E75" s="26">
        <v>0.22537862135615033</v>
      </c>
      <c r="F75" s="19">
        <v>18.405828584609527</v>
      </c>
      <c r="G75" s="26">
        <v>0.18213183585627185</v>
      </c>
    </row>
    <row r="76" spans="1:23" x14ac:dyDescent="0.25">
      <c r="A76" s="26" t="s">
        <v>136</v>
      </c>
      <c r="B76" s="11">
        <v>0.95353503228603675</v>
      </c>
    </row>
    <row r="77" spans="1:23" x14ac:dyDescent="0.25">
      <c r="A77" s="26" t="s">
        <v>137</v>
      </c>
      <c r="B77" s="11">
        <v>0.51205222970679443</v>
      </c>
    </row>
    <row r="78" spans="1:23" x14ac:dyDescent="0.25">
      <c r="A78" s="26" t="s">
        <v>138</v>
      </c>
      <c r="B78" s="11">
        <v>1.0654510813635156</v>
      </c>
    </row>
    <row r="79" spans="1:23" x14ac:dyDescent="0.25">
      <c r="A79" s="26" t="s">
        <v>139</v>
      </c>
      <c r="B79" s="11">
        <v>0.66994261214251838</v>
      </c>
    </row>
    <row r="80" spans="1:23" x14ac:dyDescent="0.25">
      <c r="A80" s="26" t="s">
        <v>140</v>
      </c>
      <c r="B80" s="11">
        <v>0.64422475190112505</v>
      </c>
      <c r="C80" s="11">
        <v>0.76904114147999802</v>
      </c>
      <c r="D80" s="22">
        <v>62.804712085914161</v>
      </c>
      <c r="E80" s="11">
        <v>0.10328112088015723</v>
      </c>
      <c r="F80" s="19">
        <v>8.4345826392403485</v>
      </c>
      <c r="G80" s="26">
        <v>0.10991034668695054</v>
      </c>
    </row>
    <row r="81" spans="1:7" x14ac:dyDescent="0.25">
      <c r="A81" s="26" t="s">
        <v>141</v>
      </c>
      <c r="B81" s="11">
        <v>0.37162310909102308</v>
      </c>
    </row>
    <row r="82" spans="1:7" x14ac:dyDescent="0.25">
      <c r="A82" s="26" t="s">
        <v>142</v>
      </c>
      <c r="B82" s="11">
        <v>0.69491145254169862</v>
      </c>
    </row>
    <row r="83" spans="1:7" x14ac:dyDescent="0.25">
      <c r="A83" s="26" t="s">
        <v>143</v>
      </c>
      <c r="B83" s="11">
        <v>0.51787825238726948</v>
      </c>
    </row>
    <row r="84" spans="1:7" x14ac:dyDescent="0.25">
      <c r="A84" s="26" t="s">
        <v>144</v>
      </c>
      <c r="B84" s="11">
        <v>0.50669921325162925</v>
      </c>
    </row>
    <row r="85" spans="1:7" x14ac:dyDescent="0.25">
      <c r="A85" s="26" t="s">
        <v>145</v>
      </c>
      <c r="B85" s="11">
        <v>0.71589406419419788</v>
      </c>
      <c r="C85" s="11">
        <v>0.5614012182931637</v>
      </c>
      <c r="D85" s="22">
        <v>45.847536598275262</v>
      </c>
      <c r="E85" s="11">
        <v>6.4263251836819121E-2</v>
      </c>
      <c r="F85" s="19">
        <v>5.2481392888146186</v>
      </c>
      <c r="G85" s="26">
        <v>4.060136802879534E-2</v>
      </c>
    </row>
    <row r="86" spans="1:7" x14ac:dyDescent="0.25">
      <c r="A86" s="26" t="s">
        <v>146</v>
      </c>
      <c r="B86" s="11">
        <v>0.31133793327035697</v>
      </c>
    </row>
    <row r="87" spans="1:7" x14ac:dyDescent="0.25">
      <c r="A87" s="26" t="s">
        <v>147</v>
      </c>
      <c r="B87" s="11">
        <v>0.41655592349207415</v>
      </c>
    </row>
    <row r="88" spans="1:7" x14ac:dyDescent="0.25">
      <c r="A88" s="26" t="s">
        <v>148</v>
      </c>
      <c r="B88" s="11">
        <v>0.67273584960266297</v>
      </c>
    </row>
    <row r="89" spans="1:7" x14ac:dyDescent="0.25">
      <c r="A89" s="26" t="s">
        <v>149</v>
      </c>
      <c r="B89" s="11">
        <v>1.1414021405820007</v>
      </c>
    </row>
    <row r="90" spans="1:7" x14ac:dyDescent="0.25">
      <c r="A90" s="26" t="s">
        <v>150</v>
      </c>
      <c r="B90" s="11">
        <v>1.1372799512540852</v>
      </c>
      <c r="C90" s="11">
        <v>0.73586235964023605</v>
      </c>
      <c r="D90" s="22">
        <v>60.095125136121816</v>
      </c>
      <c r="E90" s="11">
        <v>0.17489441697824379</v>
      </c>
      <c r="F90" s="19">
        <v>14.282972537221671</v>
      </c>
      <c r="G90" s="26">
        <v>0.11164247923021818</v>
      </c>
    </row>
    <row r="91" spans="1:7" x14ac:dyDescent="0.25">
      <c r="A91" s="26" t="s">
        <v>151</v>
      </c>
      <c r="B91" s="11">
        <v>0.8947479299117701</v>
      </c>
    </row>
    <row r="92" spans="1:7" x14ac:dyDescent="0.25">
      <c r="A92" s="26" t="s">
        <v>152</v>
      </c>
      <c r="B92" s="11">
        <v>0.6955201508754526</v>
      </c>
    </row>
    <row r="93" spans="1:7" x14ac:dyDescent="0.25">
      <c r="A93" s="26" t="s">
        <v>153</v>
      </c>
      <c r="B93" s="11">
        <v>0.72274829112748207</v>
      </c>
    </row>
    <row r="94" spans="1:7" x14ac:dyDescent="0.25">
      <c r="A94" s="26" t="s">
        <v>154</v>
      </c>
      <c r="B94" s="11">
        <v>1.2053328917825916</v>
      </c>
    </row>
    <row r="95" spans="1:7" x14ac:dyDescent="0.25">
      <c r="A95" s="26" t="s">
        <v>155</v>
      </c>
      <c r="B95" s="11">
        <v>0.86957008286915616</v>
      </c>
      <c r="C95" s="11">
        <v>0.87758386931329047</v>
      </c>
      <c r="D95" s="22">
        <v>71.668990474805767</v>
      </c>
      <c r="E95" s="11">
        <v>9.0801845059043346E-2</v>
      </c>
      <c r="F95" s="19">
        <v>7.4154468834114109</v>
      </c>
      <c r="G95" s="26">
        <v>0.16777174624198829</v>
      </c>
    </row>
    <row r="96" spans="1:7" x14ac:dyDescent="0.25">
      <c r="A96" s="26" t="s">
        <v>156</v>
      </c>
      <c r="B96" s="11">
        <v>0.44519360331167351</v>
      </c>
    </row>
    <row r="97" spans="1:7" x14ac:dyDescent="0.25">
      <c r="A97" s="26" t="s">
        <v>157</v>
      </c>
      <c r="B97" s="11">
        <v>0.27092295669773853</v>
      </c>
    </row>
    <row r="98" spans="1:7" x14ac:dyDescent="0.25">
      <c r="A98" s="26" t="s">
        <v>158</v>
      </c>
      <c r="B98" s="11">
        <v>0.40915878612629869</v>
      </c>
    </row>
    <row r="99" spans="1:7" x14ac:dyDescent="0.25">
      <c r="A99" s="26" t="s">
        <v>159</v>
      </c>
      <c r="B99" s="11">
        <v>0.56746723108208819</v>
      </c>
    </row>
    <row r="100" spans="1:7" x14ac:dyDescent="0.25">
      <c r="A100" s="26" t="s">
        <v>160</v>
      </c>
      <c r="B100" s="11">
        <v>0.46170122164332117</v>
      </c>
      <c r="C100" s="11">
        <v>0.43088875977222402</v>
      </c>
      <c r="D100" s="22">
        <v>35.189072520192362</v>
      </c>
      <c r="E100" s="11">
        <v>4.7889959849901333E-2</v>
      </c>
      <c r="F100" s="19">
        <v>3.9109938050788537</v>
      </c>
      <c r="G100" s="26">
        <v>2.134827335503954E-2</v>
      </c>
    </row>
    <row r="101" spans="1:7" x14ac:dyDescent="0.25">
      <c r="A101" s="26" t="s">
        <v>161</v>
      </c>
      <c r="B101" s="11">
        <v>1.0974876451844287</v>
      </c>
    </row>
    <row r="102" spans="1:7" x14ac:dyDescent="0.25">
      <c r="A102" s="26" t="s">
        <v>162</v>
      </c>
      <c r="B102" s="11">
        <v>0.7049582243346475</v>
      </c>
    </row>
    <row r="103" spans="1:7" x14ac:dyDescent="0.25">
      <c r="A103" s="26" t="s">
        <v>163</v>
      </c>
      <c r="B103" s="11">
        <v>0.42798650174873865</v>
      </c>
    </row>
    <row r="104" spans="1:7" x14ac:dyDescent="0.25">
      <c r="A104" s="26" t="s">
        <v>164</v>
      </c>
      <c r="B104" s="11">
        <v>1.8669357917691287</v>
      </c>
    </row>
    <row r="105" spans="1:7" x14ac:dyDescent="0.25">
      <c r="A105" s="26" t="s">
        <v>165</v>
      </c>
      <c r="B105" s="11">
        <v>0.28111620095170664</v>
      </c>
      <c r="C105" s="11">
        <v>0.87569687279773001</v>
      </c>
      <c r="D105" s="22">
        <v>71.514886530979268</v>
      </c>
      <c r="E105" s="11">
        <v>0.28415384732184867</v>
      </c>
      <c r="F105" s="19">
        <v>23.205781338055605</v>
      </c>
      <c r="G105" s="26">
        <v>0.22169179875133005</v>
      </c>
    </row>
    <row r="106" spans="1:7" x14ac:dyDescent="0.25">
      <c r="A106" s="26" t="s">
        <v>166</v>
      </c>
      <c r="B106" s="11">
        <v>1.0023158006293471</v>
      </c>
    </row>
    <row r="107" spans="1:7" x14ac:dyDescent="0.25">
      <c r="A107" s="26" t="s">
        <v>167</v>
      </c>
      <c r="B107" s="11">
        <v>0.57311809835158523</v>
      </c>
    </row>
    <row r="108" spans="1:7" x14ac:dyDescent="0.25">
      <c r="A108" s="26" t="s">
        <v>168</v>
      </c>
      <c r="B108" s="11">
        <v>0.64131085518080411</v>
      </c>
    </row>
    <row r="109" spans="1:7" x14ac:dyDescent="0.25">
      <c r="A109" s="26" t="s">
        <v>169</v>
      </c>
      <c r="B109" s="11">
        <v>0.28061902650277509</v>
      </c>
    </row>
    <row r="110" spans="1:7" x14ac:dyDescent="0.25">
      <c r="A110" s="26" t="s">
        <v>170</v>
      </c>
      <c r="B110" s="11">
        <v>0.54095275576351531</v>
      </c>
      <c r="C110" s="11">
        <v>0.60766330728560536</v>
      </c>
      <c r="D110" s="22">
        <v>49.625588282313551</v>
      </c>
      <c r="E110" s="11">
        <v>0.11607850333270732</v>
      </c>
      <c r="F110" s="19">
        <v>9.479696973226396</v>
      </c>
      <c r="G110" s="26">
        <v>5.6338837759477907E-2</v>
      </c>
    </row>
    <row r="111" spans="1:7" ht="14.4" x14ac:dyDescent="0.3">
      <c r="A111" s="35" t="s">
        <v>171</v>
      </c>
      <c r="B111" s="35">
        <v>0.70270660295975973</v>
      </c>
      <c r="C111" s="35"/>
      <c r="D111" s="36"/>
      <c r="E111" s="35"/>
      <c r="F111" s="36"/>
      <c r="G111" s="35"/>
    </row>
    <row r="112" spans="1:7" ht="14.4" x14ac:dyDescent="0.3">
      <c r="A112" s="35" t="s">
        <v>172</v>
      </c>
      <c r="B112" s="35">
        <v>0.68980831166096246</v>
      </c>
      <c r="C112" s="35"/>
      <c r="D112" s="36"/>
      <c r="E112" s="35"/>
      <c r="F112" s="36"/>
      <c r="G112" s="35"/>
    </row>
    <row r="113" spans="1:7" ht="14.4" x14ac:dyDescent="0.3">
      <c r="A113" s="35" t="s">
        <v>173</v>
      </c>
      <c r="B113" s="35">
        <v>0.41782188775615942</v>
      </c>
      <c r="C113" s="35"/>
      <c r="D113" s="36"/>
      <c r="E113" s="35"/>
      <c r="F113" s="36"/>
      <c r="G113" s="35"/>
    </row>
    <row r="114" spans="1:7" ht="14.4" x14ac:dyDescent="0.3">
      <c r="A114" s="35" t="s">
        <v>174</v>
      </c>
      <c r="B114" s="35">
        <v>0.59619586633310173</v>
      </c>
      <c r="C114" s="35"/>
      <c r="D114" s="36"/>
      <c r="E114" s="35"/>
      <c r="F114" s="36"/>
      <c r="G114" s="35"/>
    </row>
    <row r="115" spans="1:7" ht="14.4" x14ac:dyDescent="0.3">
      <c r="A115" s="35" t="s">
        <v>175</v>
      </c>
      <c r="B115" s="35">
        <v>0.64595282016893729</v>
      </c>
      <c r="C115" s="35">
        <v>0.61049709777578409</v>
      </c>
      <c r="D115" s="37">
        <v>49.857013346914094</v>
      </c>
      <c r="E115" s="35">
        <v>5.1661509618631231E-2</v>
      </c>
      <c r="F115" s="36">
        <v>4.219002160635652</v>
      </c>
      <c r="G115" s="35">
        <v>5.002896596390384E-2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T112"/>
  <sheetViews>
    <sheetView zoomScale="70" zoomScaleNormal="70" workbookViewId="0"/>
  </sheetViews>
  <sheetFormatPr defaultColWidth="9.109375" defaultRowHeight="13.8" x14ac:dyDescent="0.25"/>
  <cols>
    <col min="1" max="1" width="14.109375" style="26" customWidth="1"/>
    <col min="2" max="3" width="13.44140625" style="2" bestFit="1" customWidth="1"/>
    <col min="4" max="4" width="15.44140625" style="2" bestFit="1" customWidth="1"/>
    <col min="5" max="5" width="17.44140625" style="2" bestFit="1" customWidth="1"/>
    <col min="6" max="6" width="14.44140625" style="2" bestFit="1" customWidth="1"/>
    <col min="7" max="7" width="16.109375" style="2" bestFit="1" customWidth="1"/>
    <col min="8" max="16384" width="9.109375" style="2"/>
  </cols>
  <sheetData>
    <row r="1" spans="1:20" ht="15" x14ac:dyDescent="0.25">
      <c r="A1" s="49" t="s">
        <v>437</v>
      </c>
      <c r="B1" s="55"/>
      <c r="C1" s="55"/>
      <c r="D1" s="55"/>
      <c r="E1" s="55"/>
      <c r="F1" s="55"/>
      <c r="G1" s="55"/>
      <c r="H1" s="55"/>
      <c r="I1" s="55"/>
    </row>
    <row r="2" spans="1:20" ht="15" x14ac:dyDescent="0.25">
      <c r="A2" s="56" t="s">
        <v>0</v>
      </c>
      <c r="B2" s="56" t="s">
        <v>271</v>
      </c>
      <c r="C2" s="59" t="s">
        <v>2</v>
      </c>
      <c r="D2" s="59" t="s">
        <v>4</v>
      </c>
      <c r="E2" s="59" t="s">
        <v>3</v>
      </c>
      <c r="F2" s="59" t="s">
        <v>1</v>
      </c>
      <c r="G2" s="59" t="s">
        <v>381</v>
      </c>
      <c r="H2" s="62"/>
    </row>
    <row r="3" spans="1:20" ht="15" x14ac:dyDescent="0.25">
      <c r="A3" s="26" t="s">
        <v>277</v>
      </c>
      <c r="B3" s="34">
        <v>0.64066157477046914</v>
      </c>
      <c r="C3" s="34"/>
      <c r="D3" s="10"/>
      <c r="E3" s="34"/>
      <c r="F3" s="34"/>
    </row>
    <row r="4" spans="1:20" ht="15" x14ac:dyDescent="0.25">
      <c r="A4" s="26" t="s">
        <v>278</v>
      </c>
      <c r="B4" s="34">
        <v>0.83228094730386082</v>
      </c>
      <c r="C4" s="34"/>
      <c r="D4" s="10"/>
      <c r="E4" s="34"/>
      <c r="F4" s="34"/>
      <c r="M4" s="40"/>
      <c r="N4" s="40"/>
      <c r="O4" s="40"/>
      <c r="P4" s="40"/>
      <c r="Q4" s="40"/>
      <c r="R4" s="40"/>
      <c r="S4" s="40"/>
      <c r="T4" s="40"/>
    </row>
    <row r="5" spans="1:20" ht="15" x14ac:dyDescent="0.25">
      <c r="A5" s="26" t="s">
        <v>279</v>
      </c>
      <c r="B5" s="34">
        <v>1.5789363200002973</v>
      </c>
      <c r="C5" s="34"/>
      <c r="D5" s="10"/>
      <c r="E5" s="34"/>
      <c r="F5" s="34"/>
      <c r="M5" s="40"/>
      <c r="N5" s="40"/>
      <c r="O5" s="40"/>
      <c r="P5" s="40"/>
      <c r="Q5" s="40"/>
      <c r="R5" s="40"/>
      <c r="S5" s="40"/>
      <c r="T5" s="40"/>
    </row>
    <row r="6" spans="1:20" ht="15" x14ac:dyDescent="0.25">
      <c r="A6" s="26" t="s">
        <v>280</v>
      </c>
      <c r="B6" s="34">
        <v>1.6549211731570013</v>
      </c>
      <c r="C6" s="34">
        <v>1.1767000038079072</v>
      </c>
      <c r="D6" s="10">
        <v>100</v>
      </c>
      <c r="E6" s="34">
        <v>0.2576255720947393</v>
      </c>
      <c r="F6" s="34">
        <v>21.893904245860433</v>
      </c>
      <c r="G6" s="26" t="s">
        <v>86</v>
      </c>
      <c r="M6" s="40"/>
      <c r="N6" s="40"/>
      <c r="O6" s="40"/>
      <c r="P6" s="40"/>
      <c r="Q6" s="40"/>
      <c r="R6" s="40"/>
      <c r="S6" s="40"/>
      <c r="T6" s="40"/>
    </row>
    <row r="7" spans="1:20" ht="15" x14ac:dyDescent="0.25">
      <c r="A7" s="26" t="s">
        <v>458</v>
      </c>
      <c r="B7" s="34">
        <v>7.5675718064584438E-2</v>
      </c>
      <c r="C7" s="34"/>
      <c r="D7" s="10"/>
      <c r="E7" s="34"/>
      <c r="F7" s="34"/>
      <c r="G7" s="34"/>
      <c r="M7" s="40"/>
      <c r="N7" s="40"/>
      <c r="O7" s="40"/>
      <c r="P7" s="40"/>
      <c r="Q7" s="40"/>
      <c r="R7" s="40"/>
      <c r="S7" s="40"/>
      <c r="T7" s="40"/>
    </row>
    <row r="8" spans="1:20" ht="15" x14ac:dyDescent="0.25">
      <c r="A8" s="65" t="s">
        <v>459</v>
      </c>
      <c r="B8" s="34">
        <v>0.20958012994113742</v>
      </c>
      <c r="C8" s="34"/>
      <c r="D8" s="10"/>
      <c r="E8" s="34"/>
      <c r="F8" s="34"/>
      <c r="G8" s="34"/>
    </row>
    <row r="9" spans="1:20" ht="15" x14ac:dyDescent="0.25">
      <c r="A9" s="65" t="s">
        <v>460</v>
      </c>
      <c r="B9" s="34">
        <v>0.11553902142737671</v>
      </c>
      <c r="C9" s="34"/>
      <c r="D9" s="10"/>
      <c r="E9" s="34"/>
      <c r="F9" s="34"/>
      <c r="G9" s="34"/>
    </row>
    <row r="10" spans="1:20" ht="15" x14ac:dyDescent="0.25">
      <c r="A10" s="65" t="s">
        <v>461</v>
      </c>
      <c r="B10" s="34">
        <v>0.56075259282261025</v>
      </c>
      <c r="C10" s="34">
        <v>0.24038686556392719</v>
      </c>
      <c r="D10" s="10">
        <v>20.428899871336249</v>
      </c>
      <c r="E10" s="34">
        <v>0.1104158806731064</v>
      </c>
      <c r="F10" s="34">
        <v>9.3835200404343215</v>
      </c>
      <c r="G10" s="34">
        <v>7.8008913386275339E-3</v>
      </c>
    </row>
    <row r="11" spans="1:20" x14ac:dyDescent="0.25">
      <c r="A11" s="21" t="s">
        <v>286</v>
      </c>
      <c r="B11" s="34">
        <v>0.18801512116946578</v>
      </c>
      <c r="C11" s="34"/>
      <c r="D11" s="10"/>
      <c r="E11" s="34"/>
      <c r="F11" s="34"/>
      <c r="G11" s="34"/>
    </row>
    <row r="12" spans="1:20" ht="14.4" x14ac:dyDescent="0.3">
      <c r="A12" s="21" t="s">
        <v>287</v>
      </c>
      <c r="B12" s="34">
        <v>0.60413712402562869</v>
      </c>
      <c r="C12" s="34"/>
      <c r="D12" s="10"/>
      <c r="E12" s="34"/>
      <c r="F12" s="34"/>
      <c r="G12" s="34"/>
    </row>
    <row r="13" spans="1:20" ht="14.4" x14ac:dyDescent="0.3">
      <c r="A13" s="21" t="s">
        <v>288</v>
      </c>
      <c r="B13" s="34">
        <v>0.41551050382260191</v>
      </c>
      <c r="C13" s="34"/>
      <c r="D13" s="10"/>
      <c r="E13" s="34"/>
      <c r="F13" s="34"/>
      <c r="G13" s="34"/>
    </row>
    <row r="14" spans="1:20" ht="14.4" x14ac:dyDescent="0.3">
      <c r="A14" s="21" t="s">
        <v>289</v>
      </c>
      <c r="B14" s="34">
        <v>0.6892902132994525</v>
      </c>
      <c r="C14" s="34">
        <v>0.47423824057928721</v>
      </c>
      <c r="D14" s="10">
        <v>40.302391352478075</v>
      </c>
      <c r="E14" s="34">
        <v>0.11124061460062312</v>
      </c>
      <c r="F14" s="34">
        <v>9.4536087567467035</v>
      </c>
      <c r="G14" s="34">
        <v>2.3161008766931283E-2</v>
      </c>
    </row>
    <row r="15" spans="1:20" x14ac:dyDescent="0.25">
      <c r="A15" s="21" t="s">
        <v>291</v>
      </c>
      <c r="B15" s="34">
        <v>1.0283378259788882</v>
      </c>
      <c r="C15" s="34"/>
      <c r="D15" s="10"/>
      <c r="E15" s="34"/>
      <c r="F15" s="34"/>
      <c r="G15" s="34"/>
    </row>
    <row r="16" spans="1:20" ht="14.4" x14ac:dyDescent="0.3">
      <c r="A16" s="21" t="s">
        <v>292</v>
      </c>
      <c r="B16" s="34">
        <v>1.1854671591636448</v>
      </c>
      <c r="C16" s="34"/>
      <c r="D16" s="10"/>
      <c r="E16" s="34"/>
      <c r="F16" s="34"/>
      <c r="G16" s="34"/>
    </row>
    <row r="17" spans="1:7" x14ac:dyDescent="0.25">
      <c r="A17" s="21" t="s">
        <v>411</v>
      </c>
      <c r="B17" s="34">
        <v>1.1513152958641817</v>
      </c>
      <c r="C17" s="34"/>
      <c r="D17" s="10"/>
      <c r="E17" s="34"/>
      <c r="F17" s="34"/>
      <c r="G17" s="34"/>
    </row>
    <row r="18" spans="1:7" ht="14.4" x14ac:dyDescent="0.3">
      <c r="A18" s="21" t="s">
        <v>294</v>
      </c>
      <c r="B18" s="34">
        <v>1.6104216623433003</v>
      </c>
      <c r="C18" s="34">
        <v>1.2438854858375037</v>
      </c>
      <c r="D18" s="10">
        <v>105.70965257178366</v>
      </c>
      <c r="E18" s="34">
        <v>0.12675156255482775</v>
      </c>
      <c r="F18" s="34">
        <v>10.771782284749579</v>
      </c>
      <c r="G18" s="34">
        <v>0.41138270778281416</v>
      </c>
    </row>
    <row r="19" spans="1:7" x14ac:dyDescent="0.25">
      <c r="A19" s="21" t="s">
        <v>305</v>
      </c>
      <c r="B19" s="34">
        <v>0.79442365256233738</v>
      </c>
      <c r="C19" s="34"/>
      <c r="D19" s="10"/>
      <c r="E19" s="34"/>
      <c r="F19" s="34"/>
      <c r="G19" s="34"/>
    </row>
    <row r="20" spans="1:7" x14ac:dyDescent="0.25">
      <c r="A20" s="21" t="s">
        <v>306</v>
      </c>
      <c r="B20" s="34">
        <v>1.1992476790643383</v>
      </c>
      <c r="C20" s="34"/>
      <c r="D20" s="10"/>
      <c r="E20" s="34"/>
      <c r="F20" s="34"/>
      <c r="G20" s="34"/>
    </row>
    <row r="21" spans="1:7" x14ac:dyDescent="0.25">
      <c r="A21" s="21" t="s">
        <v>307</v>
      </c>
      <c r="B21" s="34">
        <v>0.81523934520487062</v>
      </c>
      <c r="C21" s="34"/>
      <c r="D21" s="10"/>
      <c r="E21" s="34"/>
      <c r="F21" s="34"/>
      <c r="G21" s="34"/>
    </row>
    <row r="22" spans="1:7" x14ac:dyDescent="0.25">
      <c r="A22" s="21" t="s">
        <v>308</v>
      </c>
      <c r="B22" s="34">
        <v>1.2365056463199153</v>
      </c>
      <c r="C22" s="34">
        <v>1.0113540807878654</v>
      </c>
      <c r="D22" s="10">
        <v>85.948336663128458</v>
      </c>
      <c r="E22" s="34">
        <v>0.11955369502783837</v>
      </c>
      <c r="F22" s="34">
        <v>10.160082828329383</v>
      </c>
      <c r="G22" s="34">
        <v>0.29082430086844141</v>
      </c>
    </row>
    <row r="23" spans="1:7" x14ac:dyDescent="0.25">
      <c r="A23" s="21" t="s">
        <v>310</v>
      </c>
      <c r="B23" s="34">
        <v>0.99807158459935419</v>
      </c>
      <c r="C23" s="34"/>
      <c r="D23" s="10"/>
      <c r="E23" s="34"/>
      <c r="F23" s="34"/>
      <c r="G23" s="34"/>
    </row>
    <row r="24" spans="1:7" x14ac:dyDescent="0.25">
      <c r="A24" s="21" t="s">
        <v>311</v>
      </c>
      <c r="B24" s="34">
        <v>0.27418491595670619</v>
      </c>
      <c r="C24" s="34"/>
      <c r="D24" s="10"/>
      <c r="E24" s="34"/>
      <c r="F24" s="34"/>
      <c r="G24" s="34"/>
    </row>
    <row r="25" spans="1:7" x14ac:dyDescent="0.25">
      <c r="A25" s="21" t="s">
        <v>312</v>
      </c>
      <c r="B25" s="34">
        <v>0.11601099850089711</v>
      </c>
      <c r="C25" s="34"/>
      <c r="D25" s="10"/>
      <c r="E25" s="34"/>
      <c r="F25" s="34"/>
      <c r="G25" s="34"/>
    </row>
    <row r="26" spans="1:7" x14ac:dyDescent="0.25">
      <c r="A26" s="21" t="s">
        <v>313</v>
      </c>
      <c r="B26" s="34">
        <v>0.19880615949526667</v>
      </c>
      <c r="C26" s="34">
        <v>0.39676841463805601</v>
      </c>
      <c r="D26" s="10">
        <v>33.718739980800351</v>
      </c>
      <c r="E26" s="34">
        <v>0.20302011343946913</v>
      </c>
      <c r="F26" s="34">
        <v>17.253345184199691</v>
      </c>
      <c r="G26" s="34">
        <v>2.7466579283576389E-2</v>
      </c>
    </row>
    <row r="27" spans="1:7" x14ac:dyDescent="0.25">
      <c r="A27" s="21" t="s">
        <v>325</v>
      </c>
      <c r="B27" s="34">
        <v>0.59625480735538183</v>
      </c>
      <c r="C27" s="34"/>
      <c r="D27" s="10"/>
      <c r="E27" s="34"/>
      <c r="F27" s="34"/>
      <c r="G27" s="34"/>
    </row>
    <row r="28" spans="1:7" x14ac:dyDescent="0.25">
      <c r="A28" s="21" t="s">
        <v>326</v>
      </c>
      <c r="B28" s="34">
        <v>0.41570817011099725</v>
      </c>
      <c r="C28" s="34"/>
      <c r="D28" s="10"/>
      <c r="E28" s="34"/>
      <c r="F28" s="34"/>
      <c r="G28" s="34"/>
    </row>
    <row r="29" spans="1:7" x14ac:dyDescent="0.25">
      <c r="A29" s="21" t="s">
        <v>327</v>
      </c>
      <c r="B29" s="34">
        <v>0.12352157579210905</v>
      </c>
      <c r="C29" s="34"/>
      <c r="D29" s="10"/>
      <c r="E29" s="34"/>
      <c r="F29" s="34"/>
      <c r="G29" s="34"/>
    </row>
    <row r="30" spans="1:7" x14ac:dyDescent="0.25">
      <c r="A30" s="21" t="s">
        <v>328</v>
      </c>
      <c r="B30" s="34">
        <v>2.5326330215055044E-2</v>
      </c>
      <c r="C30" s="34">
        <v>0.29020272086838578</v>
      </c>
      <c r="D30" s="10">
        <v>24.662422021693178</v>
      </c>
      <c r="E30" s="34">
        <v>0.13145392218128124</v>
      </c>
      <c r="F30" s="34">
        <v>11.171404925289751</v>
      </c>
      <c r="G30" s="34">
        <v>1.1040401932067288E-2</v>
      </c>
    </row>
    <row r="31" spans="1:7" x14ac:dyDescent="0.25">
      <c r="A31" s="21" t="s">
        <v>330</v>
      </c>
      <c r="B31" s="34">
        <v>0.16809606584228431</v>
      </c>
      <c r="C31" s="34"/>
      <c r="D31" s="10"/>
      <c r="E31" s="34"/>
      <c r="F31" s="34"/>
      <c r="G31" s="34"/>
    </row>
    <row r="32" spans="1:7" x14ac:dyDescent="0.25">
      <c r="A32" s="21" t="s">
        <v>331</v>
      </c>
      <c r="B32" s="34">
        <v>9.9745262074537183E-2</v>
      </c>
      <c r="C32" s="34"/>
      <c r="D32" s="10"/>
      <c r="E32" s="34"/>
      <c r="F32" s="34"/>
      <c r="G32" s="34"/>
    </row>
    <row r="33" spans="1:7" x14ac:dyDescent="0.25">
      <c r="A33" s="21" t="s">
        <v>332</v>
      </c>
      <c r="B33" s="34">
        <v>0.97400822734245185</v>
      </c>
      <c r="C33" s="34"/>
      <c r="D33" s="10"/>
      <c r="E33" s="34"/>
      <c r="F33" s="34"/>
      <c r="G33" s="34"/>
    </row>
    <row r="34" spans="1:7" x14ac:dyDescent="0.25">
      <c r="A34" s="21" t="s">
        <v>333</v>
      </c>
      <c r="B34" s="34">
        <v>1.3613860818500507</v>
      </c>
      <c r="C34" s="34">
        <v>0.65080890927733104</v>
      </c>
      <c r="D34" s="10">
        <v>55.307972055005926</v>
      </c>
      <c r="E34" s="34">
        <v>0.30903890664779748</v>
      </c>
      <c r="F34" s="34">
        <v>26.263185658852702</v>
      </c>
      <c r="G34" s="34">
        <v>0.1195192880893004</v>
      </c>
    </row>
    <row r="35" spans="1:7" ht="15" x14ac:dyDescent="0.25">
      <c r="A35" s="21"/>
    </row>
    <row r="36" spans="1:7" ht="15" x14ac:dyDescent="0.25">
      <c r="A36" s="1"/>
    </row>
    <row r="37" spans="1:7" ht="15" x14ac:dyDescent="0.25">
      <c r="A37" s="28"/>
      <c r="B37" s="28"/>
      <c r="C37" s="28"/>
      <c r="D37" s="27"/>
      <c r="E37" s="27"/>
      <c r="F37" s="28"/>
      <c r="G37" s="27"/>
    </row>
    <row r="38" spans="1:7" ht="15" x14ac:dyDescent="0.25">
      <c r="A38" s="2"/>
      <c r="B38" s="10"/>
      <c r="C38" s="10"/>
      <c r="D38" s="10"/>
      <c r="E38" s="10"/>
      <c r="F38" s="10"/>
      <c r="G38" s="10"/>
    </row>
    <row r="39" spans="1:7" ht="15" x14ac:dyDescent="0.25">
      <c r="A39" s="2"/>
      <c r="B39" s="10"/>
      <c r="C39" s="10"/>
      <c r="D39" s="10"/>
      <c r="E39" s="10"/>
      <c r="F39" s="10"/>
      <c r="G39" s="10"/>
    </row>
    <row r="40" spans="1:7" ht="15" x14ac:dyDescent="0.25">
      <c r="A40" s="2"/>
      <c r="B40" s="10"/>
      <c r="C40" s="10"/>
      <c r="D40" s="10"/>
      <c r="E40" s="10"/>
      <c r="F40" s="10"/>
      <c r="G40" s="10"/>
    </row>
    <row r="41" spans="1:7" ht="15" x14ac:dyDescent="0.25">
      <c r="A41" s="2"/>
      <c r="B41" s="10"/>
      <c r="C41" s="10"/>
      <c r="D41" s="10"/>
      <c r="E41" s="10"/>
      <c r="F41" s="10"/>
      <c r="G41" s="10"/>
    </row>
    <row r="42" spans="1:7" ht="15" x14ac:dyDescent="0.25">
      <c r="A42" s="2"/>
      <c r="B42" s="10"/>
      <c r="C42" s="10"/>
      <c r="D42" s="10"/>
      <c r="E42" s="10"/>
      <c r="F42" s="10"/>
      <c r="G42" s="10"/>
    </row>
    <row r="43" spans="1:7" ht="15" x14ac:dyDescent="0.25">
      <c r="A43" s="2"/>
      <c r="B43" s="10"/>
      <c r="C43" s="10"/>
      <c r="D43" s="10"/>
      <c r="E43" s="10"/>
      <c r="F43" s="10"/>
      <c r="G43" s="10"/>
    </row>
    <row r="44" spans="1:7" ht="15" x14ac:dyDescent="0.25">
      <c r="A44" s="2"/>
      <c r="B44" s="10"/>
      <c r="C44" s="10"/>
      <c r="D44" s="10"/>
      <c r="E44" s="10"/>
      <c r="F44" s="10"/>
      <c r="G44" s="10"/>
    </row>
    <row r="45" spans="1:7" x14ac:dyDescent="0.25">
      <c r="A45" s="2"/>
      <c r="B45" s="10"/>
      <c r="C45" s="10"/>
      <c r="D45" s="10"/>
      <c r="E45" s="10"/>
      <c r="F45" s="10"/>
      <c r="G45" s="10"/>
    </row>
    <row r="46" spans="1:7" x14ac:dyDescent="0.25">
      <c r="A46" s="2"/>
      <c r="B46" s="10"/>
      <c r="C46" s="10"/>
      <c r="D46" s="10"/>
      <c r="E46" s="10"/>
      <c r="F46" s="10"/>
      <c r="G46" s="10"/>
    </row>
    <row r="47" spans="1:7" x14ac:dyDescent="0.25">
      <c r="A47" s="2"/>
      <c r="B47" s="10"/>
      <c r="C47" s="10"/>
      <c r="D47" s="10"/>
      <c r="E47" s="10"/>
      <c r="F47" s="10"/>
      <c r="G47" s="34"/>
    </row>
    <row r="48" spans="1:7" x14ac:dyDescent="0.25">
      <c r="A48" s="2"/>
      <c r="B48" s="10"/>
      <c r="C48" s="10"/>
      <c r="D48" s="10"/>
      <c r="E48" s="10"/>
      <c r="F48" s="10"/>
      <c r="G48" s="34"/>
    </row>
    <row r="49" spans="1:7" x14ac:dyDescent="0.25">
      <c r="A49" s="2"/>
      <c r="B49" s="10"/>
      <c r="C49" s="10"/>
      <c r="D49" s="10"/>
      <c r="E49" s="10"/>
      <c r="F49" s="10"/>
      <c r="G49" s="34"/>
    </row>
    <row r="50" spans="1:7" x14ac:dyDescent="0.25">
      <c r="A50" s="2"/>
      <c r="B50" s="10"/>
      <c r="C50" s="10"/>
      <c r="D50" s="10"/>
      <c r="E50" s="10"/>
      <c r="F50" s="10"/>
      <c r="G50" s="34"/>
    </row>
    <row r="51" spans="1:7" x14ac:dyDescent="0.25">
      <c r="A51" s="2"/>
      <c r="B51" s="10"/>
      <c r="C51" s="10"/>
      <c r="D51" s="10"/>
      <c r="E51" s="10"/>
      <c r="F51" s="10"/>
      <c r="G51" s="34"/>
    </row>
    <row r="52" spans="1:7" x14ac:dyDescent="0.25">
      <c r="A52" s="2"/>
      <c r="B52" s="10"/>
      <c r="C52" s="10"/>
      <c r="D52" s="10"/>
      <c r="E52" s="10"/>
      <c r="F52" s="10"/>
      <c r="G52" s="34"/>
    </row>
    <row r="53" spans="1:7" x14ac:dyDescent="0.25">
      <c r="A53" s="16"/>
      <c r="B53" s="10"/>
      <c r="C53" s="10"/>
      <c r="D53" s="10"/>
      <c r="E53" s="10"/>
      <c r="F53" s="10"/>
      <c r="G53" s="34"/>
    </row>
    <row r="54" spans="1:7" x14ac:dyDescent="0.25">
      <c r="A54" s="16"/>
      <c r="B54" s="10"/>
      <c r="C54" s="10"/>
      <c r="D54" s="10"/>
      <c r="E54" s="10"/>
      <c r="F54" s="10"/>
      <c r="G54" s="34"/>
    </row>
    <row r="55" spans="1:7" x14ac:dyDescent="0.25">
      <c r="A55" s="16"/>
      <c r="B55" s="10"/>
      <c r="C55" s="10"/>
      <c r="D55" s="10"/>
      <c r="E55" s="10"/>
      <c r="F55" s="10"/>
      <c r="G55" s="34"/>
    </row>
    <row r="56" spans="1:7" x14ac:dyDescent="0.25">
      <c r="A56" s="16"/>
      <c r="B56" s="10"/>
      <c r="C56" s="10"/>
      <c r="D56" s="10"/>
      <c r="E56" s="10"/>
      <c r="F56" s="10"/>
      <c r="G56" s="34"/>
    </row>
    <row r="57" spans="1:7" x14ac:dyDescent="0.25">
      <c r="A57" s="16"/>
      <c r="B57" s="10"/>
      <c r="C57" s="10"/>
      <c r="D57" s="10"/>
      <c r="E57" s="10"/>
      <c r="F57" s="10"/>
      <c r="G57" s="34"/>
    </row>
    <row r="58" spans="1:7" x14ac:dyDescent="0.25">
      <c r="A58" s="16"/>
      <c r="B58" s="10"/>
      <c r="C58" s="10"/>
      <c r="D58" s="10"/>
      <c r="E58" s="10"/>
      <c r="F58" s="10"/>
      <c r="G58" s="34"/>
    </row>
    <row r="59" spans="1:7" x14ac:dyDescent="0.25">
      <c r="A59" s="16"/>
      <c r="B59" s="10"/>
      <c r="C59" s="10"/>
      <c r="D59" s="10"/>
      <c r="E59" s="10"/>
      <c r="F59" s="10"/>
      <c r="G59" s="34"/>
    </row>
    <row r="60" spans="1:7" x14ac:dyDescent="0.25">
      <c r="A60" s="16"/>
      <c r="B60" s="10"/>
      <c r="C60" s="10"/>
      <c r="D60" s="10"/>
      <c r="E60" s="10"/>
      <c r="F60" s="10"/>
      <c r="G60" s="34"/>
    </row>
    <row r="61" spans="1:7" x14ac:dyDescent="0.25">
      <c r="A61" s="16"/>
      <c r="B61" s="10"/>
      <c r="C61" s="10"/>
      <c r="D61" s="10"/>
      <c r="E61" s="10"/>
      <c r="F61" s="10"/>
      <c r="G61" s="34"/>
    </row>
    <row r="62" spans="1:7" x14ac:dyDescent="0.25">
      <c r="A62" s="16"/>
      <c r="B62" s="10"/>
      <c r="C62" s="10"/>
      <c r="D62" s="10"/>
      <c r="E62" s="10"/>
      <c r="F62" s="10"/>
      <c r="G62" s="34"/>
    </row>
    <row r="63" spans="1:7" x14ac:dyDescent="0.25">
      <c r="A63" s="16"/>
      <c r="B63" s="10"/>
      <c r="C63" s="10"/>
      <c r="D63" s="10"/>
      <c r="E63" s="10"/>
      <c r="F63" s="10"/>
      <c r="G63" s="34"/>
    </row>
    <row r="64" spans="1:7" x14ac:dyDescent="0.25">
      <c r="A64" s="16"/>
      <c r="B64" s="10"/>
      <c r="C64" s="10"/>
      <c r="D64" s="10"/>
      <c r="E64" s="10"/>
      <c r="F64" s="10"/>
      <c r="G64" s="34"/>
    </row>
    <row r="65" spans="1:7" x14ac:dyDescent="0.25">
      <c r="A65" s="16"/>
      <c r="B65" s="10"/>
      <c r="C65" s="10"/>
      <c r="D65" s="10"/>
      <c r="E65" s="10"/>
      <c r="F65" s="10"/>
      <c r="G65" s="34"/>
    </row>
    <row r="66" spans="1:7" x14ac:dyDescent="0.25">
      <c r="A66" s="16"/>
      <c r="B66" s="10"/>
      <c r="C66" s="10"/>
      <c r="D66" s="10"/>
      <c r="E66" s="10"/>
      <c r="F66" s="10"/>
      <c r="G66" s="34"/>
    </row>
    <row r="67" spans="1:7" x14ac:dyDescent="0.25">
      <c r="A67" s="16"/>
      <c r="B67" s="10"/>
      <c r="C67" s="10"/>
      <c r="D67" s="10"/>
      <c r="E67" s="10"/>
      <c r="F67" s="10"/>
      <c r="G67" s="34"/>
    </row>
    <row r="68" spans="1:7" x14ac:dyDescent="0.25">
      <c r="A68" s="16"/>
      <c r="B68" s="10"/>
      <c r="C68" s="10"/>
      <c r="D68" s="10"/>
      <c r="E68" s="10"/>
      <c r="F68" s="10"/>
      <c r="G68" s="34"/>
    </row>
    <row r="69" spans="1:7" x14ac:dyDescent="0.25">
      <c r="A69" s="16"/>
      <c r="B69" s="10"/>
      <c r="C69" s="10"/>
      <c r="D69" s="10"/>
      <c r="E69" s="10"/>
      <c r="F69" s="10"/>
      <c r="G69" s="34"/>
    </row>
    <row r="70" spans="1:7" x14ac:dyDescent="0.25">
      <c r="A70" s="16"/>
      <c r="B70" s="10"/>
      <c r="C70" s="10"/>
      <c r="D70" s="10"/>
      <c r="E70" s="10"/>
      <c r="F70" s="10"/>
      <c r="G70" s="34"/>
    </row>
    <row r="71" spans="1:7" x14ac:dyDescent="0.25">
      <c r="A71" s="16"/>
      <c r="B71" s="10"/>
      <c r="C71" s="10"/>
      <c r="D71" s="10"/>
      <c r="E71" s="10"/>
      <c r="F71" s="10"/>
      <c r="G71" s="34"/>
    </row>
    <row r="72" spans="1:7" x14ac:dyDescent="0.25">
      <c r="A72" s="16"/>
      <c r="B72" s="10"/>
      <c r="C72" s="10"/>
      <c r="D72" s="10"/>
      <c r="E72" s="10"/>
      <c r="F72" s="10"/>
      <c r="G72" s="34"/>
    </row>
    <row r="73" spans="1:7" x14ac:dyDescent="0.25">
      <c r="A73" s="16"/>
      <c r="B73" s="10"/>
      <c r="C73" s="10"/>
      <c r="D73" s="10"/>
      <c r="E73" s="10"/>
      <c r="F73" s="10"/>
      <c r="G73" s="34"/>
    </row>
    <row r="74" spans="1:7" x14ac:dyDescent="0.25">
      <c r="A74" s="16"/>
      <c r="B74" s="10"/>
      <c r="C74" s="10"/>
      <c r="D74" s="10"/>
      <c r="E74" s="10"/>
      <c r="F74" s="10"/>
      <c r="G74" s="34"/>
    </row>
    <row r="75" spans="1:7" x14ac:dyDescent="0.25">
      <c r="A75" s="16"/>
      <c r="B75" s="10"/>
      <c r="C75" s="10"/>
      <c r="D75" s="10"/>
      <c r="E75" s="10"/>
      <c r="F75" s="10"/>
      <c r="G75" s="34"/>
    </row>
    <row r="76" spans="1:7" x14ac:dyDescent="0.25">
      <c r="A76" s="16"/>
      <c r="B76" s="10"/>
      <c r="C76" s="10"/>
      <c r="D76" s="10"/>
      <c r="E76" s="10"/>
      <c r="F76" s="10"/>
      <c r="G76" s="34"/>
    </row>
    <row r="77" spans="1:7" x14ac:dyDescent="0.25">
      <c r="A77" s="16"/>
      <c r="B77" s="10"/>
      <c r="C77" s="10"/>
      <c r="D77" s="10"/>
      <c r="E77" s="10"/>
      <c r="F77" s="10"/>
      <c r="G77" s="34"/>
    </row>
    <row r="78" spans="1:7" x14ac:dyDescent="0.25">
      <c r="A78" s="16"/>
      <c r="B78" s="10"/>
      <c r="C78" s="10"/>
      <c r="D78" s="10"/>
      <c r="E78" s="10"/>
      <c r="F78" s="10"/>
      <c r="G78" s="34"/>
    </row>
    <row r="79" spans="1:7" x14ac:dyDescent="0.25">
      <c r="A79" s="16"/>
      <c r="B79" s="10"/>
      <c r="C79" s="10"/>
      <c r="D79" s="10"/>
      <c r="E79" s="10"/>
      <c r="F79" s="10"/>
      <c r="G79" s="34"/>
    </row>
    <row r="80" spans="1:7" x14ac:dyDescent="0.25">
      <c r="A80" s="16"/>
      <c r="B80" s="10"/>
      <c r="C80" s="10"/>
      <c r="D80" s="10"/>
      <c r="E80" s="10"/>
      <c r="F80" s="10"/>
      <c r="G80" s="34"/>
    </row>
    <row r="81" spans="1:7" x14ac:dyDescent="0.25">
      <c r="A81" s="16"/>
      <c r="B81" s="10"/>
      <c r="C81" s="10"/>
      <c r="D81" s="10"/>
      <c r="E81" s="10"/>
      <c r="F81" s="10"/>
      <c r="G81" s="34"/>
    </row>
    <row r="82" spans="1:7" x14ac:dyDescent="0.25">
      <c r="A82" s="16"/>
      <c r="B82" s="10"/>
      <c r="C82" s="10"/>
      <c r="D82" s="10"/>
      <c r="E82" s="10"/>
      <c r="F82" s="10"/>
      <c r="G82" s="34"/>
    </row>
    <row r="83" spans="1:7" x14ac:dyDescent="0.25">
      <c r="A83" s="16"/>
      <c r="B83" s="10"/>
      <c r="C83" s="10"/>
      <c r="D83" s="10"/>
      <c r="E83" s="10"/>
      <c r="F83" s="10"/>
      <c r="G83" s="34"/>
    </row>
    <row r="84" spans="1:7" x14ac:dyDescent="0.25">
      <c r="A84" s="16"/>
      <c r="B84" s="10"/>
      <c r="C84" s="10"/>
      <c r="D84" s="10"/>
      <c r="E84" s="10"/>
      <c r="F84" s="10"/>
      <c r="G84" s="34"/>
    </row>
    <row r="85" spans="1:7" x14ac:dyDescent="0.25">
      <c r="A85" s="16"/>
      <c r="B85" s="10"/>
      <c r="C85" s="10"/>
      <c r="D85" s="10"/>
      <c r="E85" s="10"/>
      <c r="F85" s="10"/>
      <c r="G85" s="34"/>
    </row>
    <row r="86" spans="1:7" x14ac:dyDescent="0.25">
      <c r="A86" s="16"/>
      <c r="B86" s="10"/>
      <c r="C86" s="10"/>
      <c r="D86" s="10"/>
      <c r="E86" s="10"/>
      <c r="F86" s="10"/>
      <c r="G86" s="34"/>
    </row>
    <row r="87" spans="1:7" x14ac:dyDescent="0.25">
      <c r="A87" s="16"/>
      <c r="B87" s="10"/>
      <c r="C87" s="10"/>
      <c r="D87" s="10"/>
      <c r="E87" s="10"/>
      <c r="F87" s="10"/>
      <c r="G87" s="34"/>
    </row>
    <row r="88" spans="1:7" x14ac:dyDescent="0.25">
      <c r="A88" s="16"/>
      <c r="B88" s="10"/>
      <c r="C88" s="10"/>
      <c r="D88" s="10"/>
      <c r="E88" s="10"/>
      <c r="F88" s="10"/>
      <c r="G88" s="34"/>
    </row>
    <row r="89" spans="1:7" x14ac:dyDescent="0.25">
      <c r="A89" s="16"/>
      <c r="B89" s="10"/>
      <c r="C89" s="10"/>
      <c r="D89" s="10"/>
      <c r="E89" s="10"/>
      <c r="F89" s="10"/>
      <c r="G89" s="34"/>
    </row>
    <row r="90" spans="1:7" x14ac:dyDescent="0.25">
      <c r="A90" s="16"/>
      <c r="B90" s="10"/>
      <c r="C90" s="10"/>
      <c r="D90" s="10"/>
      <c r="E90" s="10"/>
      <c r="F90" s="10"/>
      <c r="G90" s="34"/>
    </row>
    <row r="91" spans="1:7" x14ac:dyDescent="0.25">
      <c r="A91" s="16"/>
      <c r="B91" s="10"/>
      <c r="C91" s="10"/>
      <c r="D91" s="10"/>
      <c r="E91" s="10"/>
      <c r="F91" s="10"/>
      <c r="G91" s="34"/>
    </row>
    <row r="92" spans="1:7" x14ac:dyDescent="0.25">
      <c r="A92" s="16"/>
      <c r="B92" s="10"/>
      <c r="C92" s="10"/>
      <c r="D92" s="10"/>
      <c r="E92" s="10"/>
      <c r="F92" s="10"/>
      <c r="G92" s="34"/>
    </row>
    <row r="93" spans="1:7" x14ac:dyDescent="0.25">
      <c r="A93" s="16"/>
      <c r="B93" s="10"/>
      <c r="C93" s="10"/>
      <c r="D93" s="10"/>
      <c r="E93" s="10"/>
      <c r="F93" s="10"/>
      <c r="G93" s="34"/>
    </row>
    <row r="94" spans="1:7" x14ac:dyDescent="0.25">
      <c r="A94" s="16"/>
      <c r="B94" s="10"/>
      <c r="C94" s="10"/>
      <c r="D94" s="10"/>
      <c r="E94" s="10"/>
      <c r="F94" s="10"/>
      <c r="G94" s="34"/>
    </row>
    <row r="95" spans="1:7" x14ac:dyDescent="0.25">
      <c r="A95" s="16"/>
      <c r="B95" s="10"/>
      <c r="C95" s="10"/>
      <c r="D95" s="10"/>
      <c r="E95" s="10"/>
      <c r="F95" s="10"/>
      <c r="G95" s="34"/>
    </row>
    <row r="96" spans="1:7" x14ac:dyDescent="0.25">
      <c r="A96" s="16"/>
      <c r="B96" s="10"/>
      <c r="C96" s="10"/>
      <c r="D96" s="10"/>
      <c r="E96" s="10"/>
      <c r="F96" s="10"/>
      <c r="G96" s="34"/>
    </row>
    <row r="97" spans="1:7" x14ac:dyDescent="0.25">
      <c r="A97" s="16"/>
      <c r="B97" s="10"/>
      <c r="C97" s="10"/>
      <c r="D97" s="10"/>
      <c r="E97" s="10"/>
      <c r="F97" s="10"/>
      <c r="G97" s="34"/>
    </row>
    <row r="98" spans="1:7" x14ac:dyDescent="0.25">
      <c r="A98" s="16"/>
      <c r="B98" s="10"/>
      <c r="C98" s="10"/>
      <c r="D98" s="10"/>
      <c r="E98" s="10"/>
      <c r="F98" s="10"/>
      <c r="G98" s="34"/>
    </row>
    <row r="99" spans="1:7" x14ac:dyDescent="0.25">
      <c r="A99" s="16"/>
      <c r="B99" s="10"/>
      <c r="C99" s="10"/>
      <c r="D99" s="10"/>
      <c r="E99" s="10"/>
      <c r="F99" s="10"/>
      <c r="G99" s="34"/>
    </row>
    <row r="100" spans="1:7" x14ac:dyDescent="0.25">
      <c r="A100" s="16"/>
      <c r="B100" s="10"/>
      <c r="C100" s="10"/>
      <c r="D100" s="10"/>
      <c r="E100" s="10"/>
      <c r="F100" s="10"/>
      <c r="G100" s="34"/>
    </row>
    <row r="101" spans="1:7" x14ac:dyDescent="0.25">
      <c r="A101" s="16"/>
      <c r="B101" s="10"/>
      <c r="C101" s="10"/>
      <c r="D101" s="10"/>
      <c r="E101" s="10"/>
      <c r="F101" s="10"/>
      <c r="G101" s="34"/>
    </row>
    <row r="102" spans="1:7" x14ac:dyDescent="0.25">
      <c r="A102" s="16"/>
      <c r="B102" s="10"/>
      <c r="C102" s="10"/>
      <c r="D102" s="10"/>
      <c r="E102" s="10"/>
      <c r="F102" s="10"/>
      <c r="G102" s="34"/>
    </row>
    <row r="103" spans="1:7" x14ac:dyDescent="0.25">
      <c r="A103" s="16"/>
      <c r="B103" s="10"/>
      <c r="C103" s="10"/>
      <c r="D103" s="10"/>
      <c r="E103" s="10"/>
      <c r="F103" s="10"/>
      <c r="G103" s="34"/>
    </row>
    <row r="104" spans="1:7" x14ac:dyDescent="0.25">
      <c r="A104" s="16"/>
      <c r="B104" s="10"/>
      <c r="C104" s="10"/>
      <c r="D104" s="10"/>
      <c r="E104" s="10"/>
      <c r="F104" s="10"/>
      <c r="G104" s="34"/>
    </row>
    <row r="105" spans="1:7" x14ac:dyDescent="0.25">
      <c r="A105" s="16"/>
      <c r="B105" s="10"/>
      <c r="C105" s="10"/>
      <c r="D105" s="10"/>
      <c r="E105" s="10"/>
      <c r="F105" s="10"/>
      <c r="G105" s="34"/>
    </row>
    <row r="106" spans="1:7" x14ac:dyDescent="0.25">
      <c r="A106" s="16"/>
      <c r="B106" s="10"/>
      <c r="C106" s="10"/>
      <c r="D106" s="10"/>
      <c r="E106" s="10"/>
      <c r="F106" s="10"/>
      <c r="G106" s="34"/>
    </row>
    <row r="107" spans="1:7" x14ac:dyDescent="0.25">
      <c r="A107" s="16"/>
      <c r="B107" s="10"/>
      <c r="C107" s="10"/>
      <c r="D107" s="10"/>
      <c r="E107" s="10"/>
      <c r="F107" s="10"/>
      <c r="G107" s="34"/>
    </row>
    <row r="108" spans="1:7" x14ac:dyDescent="0.25">
      <c r="A108" s="16"/>
      <c r="B108" s="10"/>
      <c r="C108" s="10"/>
      <c r="D108" s="10"/>
      <c r="E108" s="10"/>
      <c r="F108" s="10"/>
      <c r="G108" s="34"/>
    </row>
    <row r="109" spans="1:7" x14ac:dyDescent="0.25">
      <c r="A109" s="16"/>
      <c r="B109" s="10"/>
      <c r="C109" s="10"/>
      <c r="D109" s="10"/>
      <c r="E109" s="10"/>
      <c r="F109" s="10"/>
      <c r="G109" s="34"/>
    </row>
    <row r="110" spans="1:7" x14ac:dyDescent="0.25">
      <c r="A110" s="16"/>
      <c r="B110" s="10"/>
      <c r="C110" s="10"/>
      <c r="D110" s="10"/>
      <c r="E110" s="10"/>
      <c r="F110" s="10"/>
      <c r="G110" s="34"/>
    </row>
    <row r="111" spans="1:7" x14ac:dyDescent="0.25">
      <c r="A111" s="16"/>
      <c r="B111" s="10"/>
      <c r="C111" s="10"/>
      <c r="D111" s="10"/>
      <c r="E111" s="10"/>
      <c r="F111" s="10"/>
      <c r="G111" s="34"/>
    </row>
    <row r="112" spans="1:7" x14ac:dyDescent="0.25">
      <c r="A112" s="16"/>
      <c r="B112" s="10"/>
      <c r="C112" s="10"/>
      <c r="D112" s="10"/>
      <c r="E112" s="10"/>
      <c r="F112" s="10"/>
      <c r="G112" s="3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499984740745262"/>
  </sheetPr>
  <dimension ref="A1:X77"/>
  <sheetViews>
    <sheetView topLeftCell="A10" zoomScale="63" zoomScaleNormal="63" workbookViewId="0">
      <selection activeCell="H42" sqref="H42"/>
    </sheetView>
  </sheetViews>
  <sheetFormatPr defaultColWidth="9.109375" defaultRowHeight="13.8" x14ac:dyDescent="0.25"/>
  <cols>
    <col min="1" max="1" width="29.109375" style="26" customWidth="1"/>
    <col min="2" max="2" width="22" style="26" customWidth="1"/>
    <col min="3" max="3" width="12.5546875" style="26" customWidth="1"/>
    <col min="4" max="4" width="13.44140625" style="19" customWidth="1"/>
    <col min="5" max="5" width="19.109375" style="19" customWidth="1"/>
    <col min="6" max="7" width="21.88671875" style="26" bestFit="1" customWidth="1"/>
    <col min="8" max="8" width="19.6640625" style="2" bestFit="1" customWidth="1"/>
    <col min="9" max="16384" width="9.109375" style="2"/>
  </cols>
  <sheetData>
    <row r="1" spans="1:14" ht="15" x14ac:dyDescent="0.25">
      <c r="A1" s="51" t="s">
        <v>443</v>
      </c>
      <c r="B1" s="54"/>
      <c r="C1" s="54"/>
      <c r="D1" s="54"/>
      <c r="E1" s="54"/>
      <c r="F1" s="28"/>
      <c r="G1" s="28"/>
    </row>
    <row r="2" spans="1:14" s="1" customFormat="1" ht="14.25" x14ac:dyDescent="0.2">
      <c r="A2" s="56" t="s">
        <v>92</v>
      </c>
      <c r="B2" s="56" t="s">
        <v>91</v>
      </c>
      <c r="C2" s="56" t="s">
        <v>2</v>
      </c>
      <c r="D2" s="56" t="s">
        <v>4</v>
      </c>
      <c r="E2" s="56" t="s">
        <v>3</v>
      </c>
      <c r="F2" s="56" t="s">
        <v>1</v>
      </c>
      <c r="G2" s="57" t="s">
        <v>265</v>
      </c>
      <c r="H2" s="58"/>
    </row>
    <row r="3" spans="1:14" ht="15" x14ac:dyDescent="0.25">
      <c r="A3" s="26" t="s">
        <v>250</v>
      </c>
      <c r="B3" s="18">
        <v>1.7680021356494882E-3</v>
      </c>
      <c r="F3" s="19"/>
    </row>
    <row r="4" spans="1:14" ht="15" x14ac:dyDescent="0.25">
      <c r="A4" s="26" t="s">
        <v>251</v>
      </c>
      <c r="B4" s="18">
        <v>4.1426393662266497E-3</v>
      </c>
      <c r="F4" s="19"/>
      <c r="L4" s="18"/>
      <c r="M4" s="18"/>
      <c r="N4" s="18"/>
    </row>
    <row r="5" spans="1:14" ht="15" x14ac:dyDescent="0.25">
      <c r="A5" s="26" t="s">
        <v>252</v>
      </c>
      <c r="B5" s="18">
        <v>7.2735782121729296E-3</v>
      </c>
      <c r="C5" s="34"/>
      <c r="D5" s="22"/>
      <c r="E5" s="18"/>
      <c r="F5" s="18"/>
      <c r="L5" s="18"/>
      <c r="M5" s="18"/>
      <c r="N5" s="18"/>
    </row>
    <row r="6" spans="1:14" ht="15" x14ac:dyDescent="0.25">
      <c r="A6" s="26" t="s">
        <v>253</v>
      </c>
      <c r="B6" s="18">
        <v>4.9526850961226793E-3</v>
      </c>
      <c r="C6" s="34"/>
      <c r="D6" s="22"/>
      <c r="E6" s="18"/>
      <c r="F6" s="18"/>
      <c r="L6" s="18"/>
      <c r="M6" s="18"/>
      <c r="N6" s="18"/>
    </row>
    <row r="7" spans="1:14" ht="15" x14ac:dyDescent="0.25">
      <c r="A7" s="26" t="s">
        <v>254</v>
      </c>
      <c r="B7" s="18">
        <v>6.1718784058596796E-3</v>
      </c>
      <c r="C7" s="20">
        <v>4.8617566432062843E-3</v>
      </c>
      <c r="D7" s="31">
        <v>0.48483849618106623</v>
      </c>
      <c r="E7" s="18">
        <v>9.388827644636773E-4</v>
      </c>
      <c r="F7" s="18">
        <v>9.3630047947584422E-2</v>
      </c>
      <c r="G7" s="26">
        <v>1.5660271034873827E-10</v>
      </c>
      <c r="H7" s="13"/>
      <c r="I7" s="13"/>
      <c r="L7" s="18"/>
      <c r="M7" s="18"/>
      <c r="N7" s="18"/>
    </row>
    <row r="8" spans="1:14" ht="15" x14ac:dyDescent="0.25">
      <c r="A8" s="26" t="s">
        <v>255</v>
      </c>
      <c r="B8" s="18">
        <v>1.0081882240354685</v>
      </c>
      <c r="C8" s="34"/>
      <c r="D8" s="22"/>
      <c r="E8" s="18"/>
      <c r="F8" s="18"/>
      <c r="H8" s="13"/>
      <c r="I8" s="13"/>
      <c r="L8" s="18"/>
      <c r="M8" s="18"/>
      <c r="N8" s="18"/>
    </row>
    <row r="9" spans="1:14" ht="15" x14ac:dyDescent="0.25">
      <c r="A9" s="26" t="s">
        <v>256</v>
      </c>
      <c r="B9" s="18">
        <v>0.94865226092509047</v>
      </c>
      <c r="C9" s="34"/>
      <c r="D9" s="22"/>
      <c r="E9" s="18"/>
      <c r="F9" s="18"/>
      <c r="H9" s="13"/>
      <c r="I9" s="13"/>
    </row>
    <row r="10" spans="1:14" ht="15" x14ac:dyDescent="0.25">
      <c r="A10" s="26" t="s">
        <v>257</v>
      </c>
      <c r="B10" s="18">
        <v>1.1025691808977756</v>
      </c>
      <c r="C10" s="34"/>
      <c r="D10" s="22"/>
      <c r="E10" s="18"/>
      <c r="F10" s="18"/>
      <c r="H10" s="13"/>
      <c r="I10" s="13"/>
    </row>
    <row r="11" spans="1:14" ht="15" x14ac:dyDescent="0.25">
      <c r="A11" s="26" t="s">
        <v>258</v>
      </c>
      <c r="B11" s="18">
        <v>0.98973574130829611</v>
      </c>
      <c r="C11" s="34"/>
      <c r="D11" s="22"/>
      <c r="E11" s="18"/>
      <c r="F11" s="18"/>
      <c r="H11" s="13"/>
      <c r="I11" s="13"/>
    </row>
    <row r="12" spans="1:14" ht="15" x14ac:dyDescent="0.25">
      <c r="A12" s="26" t="s">
        <v>259</v>
      </c>
      <c r="B12" s="18">
        <v>0.96464442336554301</v>
      </c>
      <c r="C12" s="20">
        <v>1.0027579661064348</v>
      </c>
      <c r="D12" s="13">
        <v>100</v>
      </c>
      <c r="E12" s="18">
        <v>2.6964248655789193E-2</v>
      </c>
      <c r="F12" s="18">
        <v>2.6890086708049301</v>
      </c>
      <c r="G12" s="26" t="s">
        <v>86</v>
      </c>
      <c r="H12" s="13"/>
      <c r="I12" s="13"/>
    </row>
    <row r="13" spans="1:14" ht="15" x14ac:dyDescent="0.25">
      <c r="A13" s="26" t="s">
        <v>260</v>
      </c>
      <c r="B13" s="18">
        <v>9.4563329187594997E-2</v>
      </c>
      <c r="C13" s="34"/>
      <c r="D13" s="22"/>
      <c r="E13" s="18"/>
      <c r="F13" s="18"/>
      <c r="H13" s="13"/>
      <c r="I13" s="13"/>
    </row>
    <row r="14" spans="1:14" ht="15" x14ac:dyDescent="0.25">
      <c r="A14" s="26" t="s">
        <v>261</v>
      </c>
      <c r="B14" s="18">
        <v>9.820296779883568E-2</v>
      </c>
      <c r="C14" s="34"/>
      <c r="D14" s="22"/>
      <c r="E14" s="18"/>
      <c r="F14" s="18"/>
      <c r="H14" s="13"/>
      <c r="I14" s="13"/>
    </row>
    <row r="15" spans="1:14" ht="15" x14ac:dyDescent="0.25">
      <c r="A15" s="26" t="s">
        <v>262</v>
      </c>
      <c r="B15" s="18">
        <v>0.1071188134595642</v>
      </c>
      <c r="C15" s="34"/>
      <c r="D15" s="22"/>
      <c r="E15" s="18"/>
      <c r="F15" s="18"/>
      <c r="H15" s="13"/>
      <c r="I15" s="13"/>
    </row>
    <row r="16" spans="1:14" ht="15" x14ac:dyDescent="0.25">
      <c r="A16" s="26" t="s">
        <v>263</v>
      </c>
      <c r="B16" s="18">
        <v>9.5287494354543617E-2</v>
      </c>
      <c r="C16" s="2"/>
      <c r="D16" s="13"/>
      <c r="E16" s="13"/>
      <c r="F16" s="13"/>
      <c r="G16" s="2"/>
      <c r="H16" s="13"/>
      <c r="I16" s="13"/>
    </row>
    <row r="17" spans="1:24" ht="15" x14ac:dyDescent="0.25">
      <c r="A17" s="26" t="s">
        <v>264</v>
      </c>
      <c r="B17" s="18">
        <v>9.288493157933822E-2</v>
      </c>
      <c r="C17" s="20">
        <v>9.761150727597534E-2</v>
      </c>
      <c r="D17" s="31">
        <v>9.7343038475163475</v>
      </c>
      <c r="E17" s="18">
        <v>2.5275644398522609E-3</v>
      </c>
      <c r="F17" s="18">
        <v>0.25206126755257113</v>
      </c>
      <c r="G17" s="26">
        <v>3.5057675704321238E-10</v>
      </c>
      <c r="H17" s="13"/>
      <c r="I17" s="13"/>
    </row>
    <row r="18" spans="1:24" ht="15" x14ac:dyDescent="0.25">
      <c r="B18" s="18"/>
      <c r="C18" s="20"/>
      <c r="D18" s="31"/>
      <c r="E18" s="18"/>
      <c r="F18" s="18"/>
      <c r="H18" s="13"/>
      <c r="I18" s="13"/>
    </row>
    <row r="19" spans="1:24" ht="15" x14ac:dyDescent="0.25">
      <c r="A19" s="49" t="s">
        <v>419</v>
      </c>
      <c r="B19" s="55"/>
      <c r="C19" s="55"/>
      <c r="D19" s="55"/>
      <c r="E19" s="55"/>
      <c r="F19" s="55"/>
      <c r="G19" s="2"/>
    </row>
    <row r="20" spans="1:24" ht="15" x14ac:dyDescent="0.25">
      <c r="A20" s="58" t="s">
        <v>379</v>
      </c>
      <c r="B20" s="56" t="s">
        <v>92</v>
      </c>
      <c r="C20" s="56" t="s">
        <v>378</v>
      </c>
      <c r="D20" s="56" t="s">
        <v>2</v>
      </c>
      <c r="E20" s="56" t="s">
        <v>3</v>
      </c>
      <c r="F20" s="59" t="s">
        <v>265</v>
      </c>
      <c r="G20" s="60"/>
    </row>
    <row r="21" spans="1:24" s="67" customFormat="1" ht="15" x14ac:dyDescent="0.25">
      <c r="A21" s="66" t="s">
        <v>467</v>
      </c>
      <c r="B21" s="69" t="s">
        <v>250</v>
      </c>
      <c r="C21" s="70">
        <v>0.93203287745424213</v>
      </c>
      <c r="D21" s="66"/>
      <c r="E21" s="66"/>
      <c r="F21" s="66"/>
      <c r="G21" s="68"/>
    </row>
    <row r="22" spans="1:24" s="67" customFormat="1" ht="15" x14ac:dyDescent="0.25">
      <c r="A22" s="66"/>
      <c r="B22" s="69" t="s">
        <v>251</v>
      </c>
      <c r="C22" s="70">
        <v>1.1810316608179445</v>
      </c>
      <c r="D22" s="66"/>
      <c r="E22" s="66"/>
      <c r="F22" s="66"/>
      <c r="G22" s="68"/>
    </row>
    <row r="23" spans="1:24" s="67" customFormat="1" ht="15" x14ac:dyDescent="0.25">
      <c r="A23" s="66"/>
      <c r="B23" s="69" t="s">
        <v>252</v>
      </c>
      <c r="C23" s="70">
        <v>1.0686813313611312</v>
      </c>
      <c r="D23" s="70">
        <v>1.0605819565444392</v>
      </c>
      <c r="E23" s="70">
        <v>7.1993746102160264E-2</v>
      </c>
      <c r="F23" s="70" t="s">
        <v>86</v>
      </c>
      <c r="G23" s="68"/>
    </row>
    <row r="24" spans="1:24" s="67" customFormat="1" ht="15" x14ac:dyDescent="0.25">
      <c r="A24" s="66"/>
      <c r="B24" s="69" t="s">
        <v>255</v>
      </c>
      <c r="C24" s="70">
        <v>2.8923462257421497</v>
      </c>
      <c r="D24" s="70"/>
      <c r="E24" s="70"/>
      <c r="F24" s="70"/>
      <c r="G24" s="68"/>
    </row>
    <row r="25" spans="1:24" s="67" customFormat="1" ht="15" x14ac:dyDescent="0.25">
      <c r="A25" s="66"/>
      <c r="B25" s="69" t="s">
        <v>256</v>
      </c>
      <c r="C25" s="70">
        <v>4.1242874655263515</v>
      </c>
      <c r="D25" s="70"/>
      <c r="E25" s="70"/>
      <c r="F25" s="70"/>
      <c r="G25" s="68"/>
    </row>
    <row r="26" spans="1:24" s="67" customFormat="1" ht="15" x14ac:dyDescent="0.25">
      <c r="A26" s="66"/>
      <c r="B26" s="69" t="s">
        <v>257</v>
      </c>
      <c r="C26" s="70">
        <v>3.9887838418855766</v>
      </c>
      <c r="D26" s="70">
        <v>3.668472511051359</v>
      </c>
      <c r="E26" s="70">
        <v>0.39002962112547856</v>
      </c>
      <c r="F26" s="70">
        <v>1.3844880196813819E-3</v>
      </c>
      <c r="G26" s="68"/>
    </row>
    <row r="27" spans="1:24" s="67" customFormat="1" ht="15" x14ac:dyDescent="0.25">
      <c r="A27" s="66"/>
      <c r="B27" s="69" t="s">
        <v>260</v>
      </c>
      <c r="C27" s="70">
        <v>2.9087655115476587</v>
      </c>
      <c r="D27" s="70"/>
      <c r="E27" s="70"/>
      <c r="F27" s="70"/>
      <c r="G27" s="68"/>
    </row>
    <row r="28" spans="1:24" s="67" customFormat="1" ht="15" x14ac:dyDescent="0.25">
      <c r="A28" s="66"/>
      <c r="B28" s="69" t="s">
        <v>261</v>
      </c>
      <c r="C28" s="70">
        <v>2.8375657446829265</v>
      </c>
      <c r="D28" s="70"/>
      <c r="E28" s="70"/>
      <c r="F28" s="70"/>
      <c r="G28" s="68"/>
    </row>
    <row r="29" spans="1:24" s="67" customFormat="1" ht="15" x14ac:dyDescent="0.25">
      <c r="A29" s="66"/>
      <c r="B29" s="69" t="s">
        <v>262</v>
      </c>
      <c r="C29" s="70">
        <v>2.7774946939937917</v>
      </c>
      <c r="D29" s="70">
        <v>2.8412753167414588</v>
      </c>
      <c r="E29" s="70">
        <v>3.7939985850279585E-2</v>
      </c>
      <c r="F29" s="70">
        <v>1.2905986966273211E-5</v>
      </c>
      <c r="G29" s="68"/>
      <c r="H29" s="80"/>
    </row>
    <row r="30" spans="1:24" s="67" customFormat="1" ht="15" x14ac:dyDescent="0.25">
      <c r="A30" s="66"/>
      <c r="B30" s="69"/>
      <c r="C30" s="70"/>
      <c r="D30" s="70"/>
      <c r="E30" s="70"/>
      <c r="F30" s="70"/>
      <c r="G30" s="68"/>
    </row>
    <row r="31" spans="1:24" ht="15" x14ac:dyDescent="0.25">
      <c r="A31" s="2" t="s">
        <v>346</v>
      </c>
      <c r="B31" s="32" t="s">
        <v>250</v>
      </c>
      <c r="C31" s="18">
        <v>0.90328292041940761</v>
      </c>
      <c r="S31" s="66"/>
      <c r="T31" s="69"/>
      <c r="U31" s="70"/>
      <c r="V31" s="66"/>
      <c r="W31" s="66"/>
      <c r="X31" s="66"/>
    </row>
    <row r="32" spans="1:24" ht="15" x14ac:dyDescent="0.25">
      <c r="A32" s="2"/>
      <c r="B32" s="32" t="s">
        <v>251</v>
      </c>
      <c r="C32" s="18">
        <v>0.9697087562575466</v>
      </c>
      <c r="S32" s="66"/>
      <c r="T32" s="69"/>
      <c r="U32" s="70"/>
      <c r="V32" s="66"/>
      <c r="W32" s="66"/>
      <c r="X32" s="66"/>
    </row>
    <row r="33" spans="1:24" ht="15" x14ac:dyDescent="0.25">
      <c r="A33" s="2"/>
      <c r="B33" s="32" t="s">
        <v>252</v>
      </c>
      <c r="C33" s="18">
        <v>1.1605105894470891</v>
      </c>
      <c r="D33" s="18">
        <v>1.0111674220413478</v>
      </c>
      <c r="E33" s="22">
        <v>7.7094388370757549E-2</v>
      </c>
      <c r="F33" s="34" t="s">
        <v>86</v>
      </c>
      <c r="S33" s="66"/>
      <c r="T33" s="69"/>
      <c r="U33" s="70"/>
      <c r="V33" s="70"/>
      <c r="W33" s="70"/>
      <c r="X33" s="70"/>
    </row>
    <row r="34" spans="1:24" ht="15" x14ac:dyDescent="0.25">
      <c r="A34" s="2"/>
      <c r="B34" s="32" t="s">
        <v>255</v>
      </c>
      <c r="C34" s="18">
        <v>2.2539921862637122</v>
      </c>
      <c r="D34" s="18"/>
      <c r="E34" s="22"/>
      <c r="F34" s="34"/>
      <c r="S34" s="66"/>
      <c r="T34" s="69"/>
      <c r="U34" s="70"/>
      <c r="V34" s="70"/>
      <c r="W34" s="70"/>
      <c r="X34" s="70"/>
    </row>
    <row r="35" spans="1:24" ht="15" x14ac:dyDescent="0.25">
      <c r="A35" s="2"/>
      <c r="B35" s="32" t="s">
        <v>256</v>
      </c>
      <c r="C35" s="18">
        <v>4.3909274468138202</v>
      </c>
      <c r="D35" s="18"/>
      <c r="E35" s="22"/>
      <c r="F35" s="34"/>
      <c r="M35" s="71"/>
      <c r="N35" s="71"/>
      <c r="O35" s="71"/>
      <c r="S35" s="66"/>
      <c r="T35" s="69"/>
      <c r="U35" s="70"/>
      <c r="V35" s="70"/>
      <c r="W35" s="70"/>
      <c r="X35" s="70"/>
    </row>
    <row r="36" spans="1:24" ht="15" x14ac:dyDescent="0.25">
      <c r="A36" s="2"/>
      <c r="B36" s="32" t="s">
        <v>257</v>
      </c>
      <c r="C36" s="18">
        <v>3.1230445558115552</v>
      </c>
      <c r="D36" s="18">
        <v>3.2559880629630293</v>
      </c>
      <c r="E36" s="22">
        <v>0.62045106146412721</v>
      </c>
      <c r="F36" s="34">
        <v>1.1476455041823288E-2</v>
      </c>
      <c r="L36" s="18"/>
      <c r="M36" s="18"/>
      <c r="N36" s="18"/>
      <c r="O36" s="40"/>
      <c r="P36" s="40"/>
      <c r="Q36" s="40"/>
      <c r="R36" s="40"/>
      <c r="S36" s="66"/>
      <c r="T36" s="69"/>
      <c r="U36" s="70"/>
      <c r="V36" s="70"/>
      <c r="W36" s="70"/>
      <c r="X36" s="70"/>
    </row>
    <row r="37" spans="1:24" ht="15" x14ac:dyDescent="0.25">
      <c r="A37" s="2"/>
      <c r="B37" s="32" t="s">
        <v>260</v>
      </c>
      <c r="C37" s="18">
        <v>7.7202492783361665</v>
      </c>
      <c r="D37" s="18"/>
      <c r="E37" s="22"/>
      <c r="F37" s="34"/>
      <c r="G37" s="2"/>
      <c r="L37" s="18"/>
      <c r="M37" s="18"/>
      <c r="N37" s="18"/>
      <c r="O37" s="40"/>
      <c r="P37" s="40"/>
      <c r="Q37" s="40"/>
      <c r="R37" s="40"/>
      <c r="S37" s="66"/>
      <c r="T37" s="69"/>
      <c r="U37" s="70"/>
      <c r="V37" s="70"/>
      <c r="W37" s="70"/>
      <c r="X37" s="70"/>
    </row>
    <row r="38" spans="1:24" ht="15" x14ac:dyDescent="0.25">
      <c r="A38" s="2"/>
      <c r="B38" s="32" t="s">
        <v>261</v>
      </c>
      <c r="C38" s="18">
        <v>8.495066252827149</v>
      </c>
      <c r="D38" s="18"/>
      <c r="E38" s="22"/>
      <c r="F38" s="34"/>
      <c r="G38" s="2"/>
      <c r="L38" s="18"/>
      <c r="M38" s="18"/>
      <c r="N38" s="18"/>
      <c r="O38" s="40"/>
      <c r="P38" s="40"/>
      <c r="Q38" s="40"/>
      <c r="R38" s="40"/>
      <c r="S38" s="66"/>
      <c r="T38" s="69"/>
      <c r="U38" s="70"/>
      <c r="V38" s="70"/>
      <c r="W38" s="70"/>
      <c r="X38" s="70"/>
    </row>
    <row r="39" spans="1:24" ht="15" x14ac:dyDescent="0.25">
      <c r="A39" s="2"/>
      <c r="B39" s="32" t="s">
        <v>262</v>
      </c>
      <c r="C39" s="18">
        <v>6.8134460356735325</v>
      </c>
      <c r="D39" s="18">
        <v>7.6762538556122832</v>
      </c>
      <c r="E39" s="22">
        <v>0.48594009802321453</v>
      </c>
      <c r="F39" s="34">
        <v>8.5942008011246544E-5</v>
      </c>
      <c r="G39" s="2"/>
      <c r="S39" s="66"/>
      <c r="T39" s="69"/>
      <c r="U39" s="70"/>
      <c r="V39" s="70"/>
      <c r="W39" s="70"/>
      <c r="X39" s="70"/>
    </row>
    <row r="40" spans="1:24" ht="15" x14ac:dyDescent="0.25">
      <c r="A40" s="2"/>
      <c r="B40" s="32"/>
      <c r="C40" s="2"/>
      <c r="D40" s="13"/>
      <c r="E40" s="13"/>
      <c r="F40" s="2"/>
      <c r="G40" s="2"/>
    </row>
    <row r="41" spans="1:24" ht="15" x14ac:dyDescent="0.25">
      <c r="A41" s="2" t="s">
        <v>436</v>
      </c>
      <c r="B41" s="32" t="s">
        <v>250</v>
      </c>
      <c r="C41" s="34">
        <v>0.91730359268176487</v>
      </c>
      <c r="D41" s="18"/>
      <c r="E41" s="18"/>
      <c r="F41" s="34"/>
      <c r="G41" s="2"/>
    </row>
    <row r="42" spans="1:24" ht="15" x14ac:dyDescent="0.25">
      <c r="A42" s="2"/>
      <c r="B42" s="32" t="s">
        <v>251</v>
      </c>
      <c r="C42" s="34">
        <v>1.0265720573593649</v>
      </c>
      <c r="D42" s="18"/>
      <c r="E42" s="18"/>
      <c r="F42" s="34"/>
      <c r="G42" s="2"/>
    </row>
    <row r="43" spans="1:24" ht="15" x14ac:dyDescent="0.25">
      <c r="A43" s="2"/>
      <c r="B43" s="32" t="s">
        <v>252</v>
      </c>
      <c r="C43" s="34">
        <v>1.0686813313611312</v>
      </c>
      <c r="D43" s="18">
        <v>1.0041856604674202</v>
      </c>
      <c r="E43" s="18">
        <v>4.5109747713298724E-2</v>
      </c>
      <c r="F43" s="34" t="s">
        <v>86</v>
      </c>
      <c r="G43" s="2"/>
    </row>
    <row r="44" spans="1:24" ht="15" x14ac:dyDescent="0.25">
      <c r="A44" s="2"/>
      <c r="B44" s="32" t="s">
        <v>255</v>
      </c>
      <c r="C44" s="34">
        <v>2.7893036476186612</v>
      </c>
      <c r="D44" s="18"/>
      <c r="E44" s="18"/>
      <c r="F44" s="34"/>
      <c r="G44" s="2"/>
    </row>
    <row r="45" spans="1:24" ht="15" x14ac:dyDescent="0.25">
      <c r="A45" s="2"/>
      <c r="B45" s="32" t="s">
        <v>256</v>
      </c>
      <c r="C45" s="34">
        <v>5.0145662337696004</v>
      </c>
      <c r="D45" s="18"/>
      <c r="E45" s="18"/>
      <c r="F45" s="34"/>
      <c r="G45" s="2"/>
    </row>
    <row r="46" spans="1:24" ht="15" x14ac:dyDescent="0.25">
      <c r="A46" s="2"/>
      <c r="B46" s="32" t="s">
        <v>257</v>
      </c>
      <c r="C46" s="34">
        <v>4.3240010369373225</v>
      </c>
      <c r="D46" s="18">
        <v>4.0426236394418611</v>
      </c>
      <c r="E46" s="18">
        <v>0.65760381289364411</v>
      </c>
      <c r="F46" s="34">
        <v>4.9791890322870083E-3</v>
      </c>
      <c r="G46" s="2"/>
    </row>
    <row r="47" spans="1:24" ht="15" x14ac:dyDescent="0.25">
      <c r="A47" s="2"/>
      <c r="B47" s="32" t="s">
        <v>260</v>
      </c>
      <c r="C47" s="34">
        <v>6.8235302427602234</v>
      </c>
      <c r="D47" s="18"/>
      <c r="E47" s="18"/>
      <c r="F47" s="34"/>
      <c r="G47" s="2"/>
    </row>
    <row r="48" spans="1:24" ht="15" x14ac:dyDescent="0.25">
      <c r="A48" s="2"/>
      <c r="B48" s="32" t="s">
        <v>261</v>
      </c>
      <c r="C48" s="34">
        <v>7.0263825790961105</v>
      </c>
      <c r="D48" s="18"/>
      <c r="E48" s="18"/>
      <c r="F48" s="34"/>
      <c r="G48" s="2"/>
    </row>
    <row r="49" spans="1:7" ht="15" x14ac:dyDescent="0.25">
      <c r="A49" s="2"/>
      <c r="B49" s="32" t="s">
        <v>262</v>
      </c>
      <c r="C49" s="34">
        <v>6.1029659846793374</v>
      </c>
      <c r="D49" s="18">
        <v>6.6509596021785571</v>
      </c>
      <c r="E49" s="18">
        <v>0.28018447566091337</v>
      </c>
      <c r="F49" s="34">
        <v>1.8821143151107272E-5</v>
      </c>
      <c r="G49" s="2"/>
    </row>
    <row r="50" spans="1:7" ht="15" x14ac:dyDescent="0.25">
      <c r="A50" s="2"/>
      <c r="B50" s="32"/>
      <c r="C50" s="2"/>
      <c r="D50" s="13"/>
      <c r="E50" s="13"/>
      <c r="F50" s="2"/>
      <c r="G50" s="2"/>
    </row>
    <row r="51" spans="1:7" ht="15" x14ac:dyDescent="0.25">
      <c r="A51" s="2" t="s">
        <v>344</v>
      </c>
      <c r="B51" s="32" t="s">
        <v>250</v>
      </c>
      <c r="C51" s="34">
        <v>0.89267252406574837</v>
      </c>
      <c r="D51" s="18"/>
      <c r="E51" s="18"/>
      <c r="F51" s="34"/>
      <c r="G51" s="2"/>
    </row>
    <row r="52" spans="1:7" ht="15" x14ac:dyDescent="0.25">
      <c r="A52" s="2"/>
      <c r="B52" s="32" t="s">
        <v>251</v>
      </c>
      <c r="C52" s="34">
        <v>1.0938352575903829</v>
      </c>
      <c r="D52" s="18"/>
      <c r="E52" s="18"/>
      <c r="F52" s="34"/>
      <c r="G52" s="2"/>
    </row>
    <row r="53" spans="1:7" ht="15" x14ac:dyDescent="0.25">
      <c r="A53" s="2"/>
      <c r="B53" s="32" t="s">
        <v>252</v>
      </c>
      <c r="C53" s="34">
        <v>1.0356749474400995</v>
      </c>
      <c r="D53" s="18">
        <v>1.007394243032077</v>
      </c>
      <c r="E53" s="18">
        <v>5.9767494011199331E-2</v>
      </c>
      <c r="F53" s="34" t="s">
        <v>86</v>
      </c>
      <c r="G53" s="2"/>
    </row>
    <row r="54" spans="1:7" ht="15" x14ac:dyDescent="0.25">
      <c r="A54" s="2"/>
      <c r="B54" s="32" t="s">
        <v>255</v>
      </c>
      <c r="C54" s="34">
        <v>2.4050161405680819</v>
      </c>
      <c r="D54" s="18"/>
      <c r="E54" s="18"/>
      <c r="F54" s="34"/>
      <c r="G54" s="2"/>
    </row>
    <row r="55" spans="1:7" ht="15" x14ac:dyDescent="0.25">
      <c r="A55" s="2"/>
      <c r="B55" s="32" t="s">
        <v>256</v>
      </c>
      <c r="C55" s="34">
        <v>3.6460170783342551</v>
      </c>
      <c r="D55" s="18"/>
      <c r="E55" s="18"/>
      <c r="F55" s="34"/>
      <c r="G55" s="2"/>
    </row>
    <row r="56" spans="1:7" ht="15" x14ac:dyDescent="0.25">
      <c r="A56" s="2"/>
      <c r="B56" s="32" t="s">
        <v>257</v>
      </c>
      <c r="C56" s="34">
        <v>4.3077723712926792</v>
      </c>
      <c r="D56" s="18">
        <v>3.4529351967316715</v>
      </c>
      <c r="E56" s="18">
        <v>0.55769788061958203</v>
      </c>
      <c r="F56" s="34">
        <v>6.0306055161935398E-3</v>
      </c>
      <c r="G56" s="2"/>
    </row>
    <row r="57" spans="1:7" ht="15" x14ac:dyDescent="0.25">
      <c r="A57" s="2"/>
      <c r="B57" s="32" t="s">
        <v>260</v>
      </c>
      <c r="C57" s="34">
        <v>6.6524986273401909</v>
      </c>
      <c r="D57" s="18"/>
      <c r="E57" s="18"/>
      <c r="F57" s="34"/>
      <c r="G57" s="2"/>
    </row>
    <row r="58" spans="1:7" ht="15" x14ac:dyDescent="0.25">
      <c r="A58" s="2"/>
      <c r="B58" s="32" t="s">
        <v>261</v>
      </c>
      <c r="C58" s="34">
        <v>6.3760695310142834</v>
      </c>
      <c r="D58" s="18"/>
      <c r="E58" s="18"/>
      <c r="F58" s="34"/>
      <c r="G58" s="2"/>
    </row>
    <row r="59" spans="1:7" x14ac:dyDescent="0.25">
      <c r="A59" s="2"/>
      <c r="B59" s="32" t="s">
        <v>262</v>
      </c>
      <c r="C59" s="34">
        <v>5.4880238291129251</v>
      </c>
      <c r="D59" s="18">
        <v>6.1721973291558001</v>
      </c>
      <c r="E59" s="18">
        <v>0.35127069094198454</v>
      </c>
      <c r="F59" s="34">
        <v>6.5857610560863671E-5</v>
      </c>
      <c r="G59" s="2"/>
    </row>
    <row r="60" spans="1:7" x14ac:dyDescent="0.25">
      <c r="A60" s="2"/>
      <c r="B60" s="32"/>
      <c r="C60" s="2"/>
      <c r="D60" s="13"/>
      <c r="E60" s="13"/>
      <c r="F60" s="2"/>
      <c r="G60" s="2"/>
    </row>
    <row r="61" spans="1:7" x14ac:dyDescent="0.25">
      <c r="A61" s="2" t="s">
        <v>345</v>
      </c>
      <c r="B61" s="32" t="s">
        <v>250</v>
      </c>
      <c r="C61" s="34">
        <v>1.0411295650898909</v>
      </c>
      <c r="D61" s="18"/>
      <c r="E61" s="18"/>
      <c r="F61" s="34"/>
      <c r="G61" s="2"/>
    </row>
    <row r="62" spans="1:7" x14ac:dyDescent="0.25">
      <c r="A62" s="2"/>
      <c r="B62" s="32" t="s">
        <v>251</v>
      </c>
      <c r="C62" s="34">
        <v>0.86536583092937913</v>
      </c>
      <c r="D62" s="18"/>
      <c r="E62" s="18"/>
      <c r="F62" s="34"/>
      <c r="G62" s="2"/>
    </row>
    <row r="63" spans="1:7" x14ac:dyDescent="0.25">
      <c r="A63" s="2"/>
      <c r="B63" s="32" t="s">
        <v>252</v>
      </c>
      <c r="C63" s="34">
        <v>1.1313188379542372</v>
      </c>
      <c r="D63" s="18">
        <v>1.0126047446578357</v>
      </c>
      <c r="E63" s="18">
        <v>7.8087556673906475E-2</v>
      </c>
      <c r="F63" s="34" t="s">
        <v>86</v>
      </c>
      <c r="G63" s="2"/>
    </row>
    <row r="64" spans="1:7" x14ac:dyDescent="0.25">
      <c r="A64" s="2"/>
      <c r="B64" s="32" t="s">
        <v>255</v>
      </c>
      <c r="C64" s="34">
        <v>1.5292810539178117</v>
      </c>
      <c r="D64" s="18"/>
      <c r="E64" s="18"/>
      <c r="F64" s="34"/>
      <c r="G64" s="2"/>
    </row>
    <row r="65" spans="1:7" x14ac:dyDescent="0.25">
      <c r="A65" s="2"/>
      <c r="B65" s="32" t="s">
        <v>256</v>
      </c>
      <c r="C65" s="34">
        <v>2.9435301628595458</v>
      </c>
      <c r="D65" s="18"/>
      <c r="E65" s="18"/>
      <c r="F65" s="34"/>
      <c r="G65" s="2"/>
    </row>
    <row r="66" spans="1:7" x14ac:dyDescent="0.25">
      <c r="A66" s="2"/>
      <c r="B66" s="32" t="s">
        <v>257</v>
      </c>
      <c r="C66" s="34">
        <v>1.8728243362535066</v>
      </c>
      <c r="D66" s="18">
        <v>2.115211851010288</v>
      </c>
      <c r="E66" s="18">
        <v>0.42586731737248085</v>
      </c>
      <c r="F66" s="34">
        <v>3.1766092713298034E-2</v>
      </c>
      <c r="G66" s="2"/>
    </row>
    <row r="67" spans="1:7" x14ac:dyDescent="0.25">
      <c r="A67" s="2"/>
      <c r="B67" s="32" t="s">
        <v>260</v>
      </c>
      <c r="C67" s="34">
        <v>7.4197555683984122</v>
      </c>
      <c r="D67" s="18"/>
      <c r="E67" s="18"/>
      <c r="F67" s="34"/>
      <c r="G67" s="2"/>
    </row>
    <row r="68" spans="1:7" x14ac:dyDescent="0.25">
      <c r="A68" s="2"/>
      <c r="B68" s="32" t="s">
        <v>261</v>
      </c>
      <c r="C68" s="34">
        <v>11.869781983009908</v>
      </c>
      <c r="D68" s="18"/>
      <c r="E68" s="18"/>
      <c r="F68" s="34"/>
      <c r="G68" s="2"/>
    </row>
    <row r="69" spans="1:7" x14ac:dyDescent="0.25">
      <c r="A69" s="2"/>
      <c r="B69" s="32" t="s">
        <v>262</v>
      </c>
      <c r="C69" s="34">
        <v>6.2398543119284353</v>
      </c>
      <c r="D69" s="18">
        <v>8.5097972877789179</v>
      </c>
      <c r="E69" s="18">
        <v>1.7141727458548546</v>
      </c>
      <c r="F69" s="34">
        <v>5.9881619494903723E-3</v>
      </c>
      <c r="G69" s="2"/>
    </row>
    <row r="70" spans="1:7" x14ac:dyDescent="0.25">
      <c r="A70" s="2"/>
      <c r="B70" s="2"/>
      <c r="C70" s="2"/>
      <c r="D70" s="13"/>
      <c r="E70" s="13"/>
      <c r="F70" s="2"/>
      <c r="G70" s="2"/>
    </row>
    <row r="71" spans="1:7" x14ac:dyDescent="0.25">
      <c r="A71" s="2"/>
      <c r="B71" s="2"/>
      <c r="C71" s="2"/>
      <c r="D71" s="13"/>
      <c r="E71" s="13"/>
      <c r="F71" s="2"/>
      <c r="G71" s="2"/>
    </row>
    <row r="72" spans="1:7" x14ac:dyDescent="0.25">
      <c r="A72" s="2"/>
      <c r="B72" s="2"/>
      <c r="C72" s="2"/>
      <c r="D72" s="13"/>
      <c r="E72" s="13"/>
      <c r="F72" s="2"/>
      <c r="G72" s="2"/>
    </row>
    <row r="73" spans="1:7" x14ac:dyDescent="0.25">
      <c r="A73" s="2"/>
      <c r="B73" s="2"/>
      <c r="C73" s="2"/>
      <c r="D73" s="13"/>
      <c r="E73" s="13"/>
      <c r="F73" s="2"/>
      <c r="G73" s="2"/>
    </row>
    <row r="74" spans="1:7" x14ac:dyDescent="0.25">
      <c r="A74" s="2"/>
      <c r="B74" s="2"/>
      <c r="C74" s="2"/>
      <c r="D74" s="13"/>
      <c r="E74" s="13"/>
      <c r="F74" s="2"/>
      <c r="G74" s="2"/>
    </row>
    <row r="75" spans="1:7" x14ac:dyDescent="0.25">
      <c r="A75" s="2"/>
      <c r="B75" s="2"/>
      <c r="C75" s="2"/>
      <c r="D75" s="13"/>
      <c r="E75" s="13"/>
      <c r="F75" s="2"/>
      <c r="G75" s="2"/>
    </row>
    <row r="76" spans="1:7" x14ac:dyDescent="0.25">
      <c r="A76" s="2"/>
      <c r="B76" s="2"/>
      <c r="C76" s="2"/>
      <c r="D76" s="13"/>
      <c r="E76" s="13"/>
      <c r="F76" s="2"/>
      <c r="G76" s="2"/>
    </row>
    <row r="77" spans="1:7" x14ac:dyDescent="0.25">
      <c r="A77" s="2"/>
      <c r="B77" s="2"/>
      <c r="C77" s="2"/>
      <c r="D77" s="13"/>
      <c r="E77" s="13"/>
      <c r="F77" s="2"/>
      <c r="G77" s="2"/>
    </row>
  </sheetData>
  <phoneticPr fontId="1" type="noConversion"/>
  <pageMargins left="0.7" right="0.7" top="0.75" bottom="0.75" header="0.3" footer="0.3"/>
  <pageSetup scale="80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1" tint="0.14999847407452621"/>
  </sheetPr>
  <dimension ref="A1:R44"/>
  <sheetViews>
    <sheetView zoomScale="70" zoomScaleNormal="70" workbookViewId="0"/>
  </sheetViews>
  <sheetFormatPr defaultColWidth="9.109375" defaultRowHeight="13.8" x14ac:dyDescent="0.25"/>
  <cols>
    <col min="1" max="1" width="15.109375" style="2" customWidth="1"/>
    <col min="2" max="2" width="14.109375" style="2" customWidth="1"/>
    <col min="3" max="3" width="10.88671875" style="2" bestFit="1" customWidth="1"/>
    <col min="4" max="4" width="12.5546875" style="2" customWidth="1"/>
    <col min="5" max="5" width="19.44140625" style="2" customWidth="1"/>
    <col min="6" max="6" width="9.109375" style="2"/>
    <col min="7" max="7" width="19.109375" style="2" customWidth="1"/>
    <col min="8" max="16384" width="9.109375" style="2"/>
  </cols>
  <sheetData>
    <row r="1" spans="1:18" x14ac:dyDescent="0.25">
      <c r="A1" s="49" t="s">
        <v>380</v>
      </c>
      <c r="B1" s="55"/>
      <c r="C1" s="55"/>
      <c r="D1" s="55"/>
      <c r="E1" s="55"/>
      <c r="F1" s="55"/>
      <c r="G1" s="55"/>
      <c r="H1" s="55"/>
      <c r="I1" s="55"/>
    </row>
    <row r="2" spans="1:18" x14ac:dyDescent="0.25">
      <c r="A2" s="56" t="s">
        <v>0</v>
      </c>
      <c r="B2" s="56" t="s">
        <v>91</v>
      </c>
      <c r="C2" s="56" t="s">
        <v>2</v>
      </c>
      <c r="D2" s="57" t="s">
        <v>4</v>
      </c>
      <c r="E2" s="57" t="s">
        <v>3</v>
      </c>
      <c r="F2" s="56" t="s">
        <v>1</v>
      </c>
      <c r="G2" s="57" t="s">
        <v>381</v>
      </c>
      <c r="H2" s="62"/>
    </row>
    <row r="3" spans="1:18" x14ac:dyDescent="0.25">
      <c r="A3" s="38" t="s">
        <v>226</v>
      </c>
      <c r="B3" s="10">
        <v>2.3723406141806516</v>
      </c>
      <c r="C3" s="10"/>
      <c r="D3" s="34"/>
      <c r="E3" s="34"/>
      <c r="F3" s="34"/>
    </row>
    <row r="4" spans="1:18" x14ac:dyDescent="0.25">
      <c r="A4" s="2" t="s">
        <v>227</v>
      </c>
      <c r="B4" s="10">
        <v>0.37506353945553828</v>
      </c>
      <c r="C4" s="10"/>
      <c r="D4" s="34"/>
      <c r="E4" s="34"/>
      <c r="F4" s="34"/>
    </row>
    <row r="5" spans="1:18" x14ac:dyDescent="0.25">
      <c r="A5" s="2" t="s">
        <v>228</v>
      </c>
      <c r="B5" s="10">
        <v>1.7990089416518387</v>
      </c>
      <c r="C5" s="10"/>
      <c r="D5" s="34"/>
      <c r="E5" s="34"/>
      <c r="F5" s="34"/>
      <c r="G5" s="26"/>
      <c r="M5" s="10"/>
      <c r="N5" s="10"/>
      <c r="O5" s="10"/>
      <c r="P5" s="10"/>
      <c r="Q5" s="10"/>
      <c r="R5" s="10"/>
    </row>
    <row r="6" spans="1:18" x14ac:dyDescent="0.25">
      <c r="A6" s="2" t="s">
        <v>229</v>
      </c>
      <c r="B6" s="10">
        <v>1.0853640863086773</v>
      </c>
      <c r="C6" s="10"/>
      <c r="D6" s="34"/>
      <c r="E6" s="34"/>
      <c r="F6" s="34"/>
      <c r="G6" s="26"/>
      <c r="M6" s="10"/>
      <c r="N6" s="10"/>
      <c r="O6" s="10"/>
      <c r="P6" s="10"/>
      <c r="Q6" s="10"/>
      <c r="R6" s="10"/>
    </row>
    <row r="7" spans="1:18" x14ac:dyDescent="0.25">
      <c r="A7" s="2" t="s">
        <v>230</v>
      </c>
      <c r="B7" s="10">
        <v>2.2985914330621364</v>
      </c>
      <c r="C7" s="10">
        <v>1.5860737229317701</v>
      </c>
      <c r="D7" s="10">
        <v>100</v>
      </c>
      <c r="E7" s="34">
        <v>0.38003251989700382</v>
      </c>
      <c r="F7" s="34">
        <v>23.96058357202558</v>
      </c>
      <c r="G7" s="26" t="s">
        <v>86</v>
      </c>
      <c r="M7" s="10"/>
      <c r="N7" s="10"/>
      <c r="O7" s="10"/>
      <c r="P7" s="10"/>
      <c r="Q7" s="10"/>
      <c r="R7" s="10"/>
    </row>
    <row r="8" spans="1:18" x14ac:dyDescent="0.25">
      <c r="A8" s="38" t="s">
        <v>462</v>
      </c>
      <c r="B8" s="10">
        <v>1.3671647082613887</v>
      </c>
      <c r="C8" s="10"/>
      <c r="D8" s="10"/>
      <c r="E8" s="26"/>
      <c r="F8" s="26"/>
      <c r="G8" s="26"/>
      <c r="M8" s="10"/>
      <c r="N8" s="10"/>
      <c r="O8" s="10"/>
      <c r="P8" s="10"/>
      <c r="Q8" s="10"/>
      <c r="R8" s="10"/>
    </row>
    <row r="9" spans="1:18" x14ac:dyDescent="0.25">
      <c r="A9" s="38" t="s">
        <v>463</v>
      </c>
      <c r="B9" s="10">
        <v>0.65683666939307295</v>
      </c>
      <c r="C9" s="10"/>
      <c r="D9" s="10"/>
      <c r="E9" s="26"/>
      <c r="F9" s="26"/>
      <c r="G9" s="26"/>
      <c r="M9" s="10"/>
      <c r="N9" s="10"/>
      <c r="O9" s="10"/>
      <c r="P9" s="10"/>
      <c r="Q9" s="10"/>
      <c r="R9" s="10"/>
    </row>
    <row r="10" spans="1:18" x14ac:dyDescent="0.25">
      <c r="A10" s="38" t="s">
        <v>464</v>
      </c>
      <c r="B10" s="10">
        <v>0.12152328306555801</v>
      </c>
      <c r="C10" s="10"/>
      <c r="D10" s="10"/>
      <c r="E10" s="26"/>
      <c r="F10" s="26"/>
      <c r="G10" s="26"/>
    </row>
    <row r="11" spans="1:18" x14ac:dyDescent="0.25">
      <c r="A11" s="38" t="s">
        <v>465</v>
      </c>
      <c r="B11" s="10">
        <v>0.23162960440239733</v>
      </c>
      <c r="C11" s="10"/>
      <c r="D11" s="10"/>
      <c r="E11" s="26"/>
      <c r="F11" s="26"/>
      <c r="G11" s="26"/>
    </row>
    <row r="12" spans="1:18" x14ac:dyDescent="0.25">
      <c r="A12" s="38" t="s">
        <v>466</v>
      </c>
      <c r="B12" s="10">
        <v>0.34485922168721456</v>
      </c>
      <c r="C12" s="10">
        <v>0.54440269736192626</v>
      </c>
      <c r="D12" s="10">
        <v>34.323921359445286</v>
      </c>
      <c r="E12" s="34">
        <v>0.22428222511441723</v>
      </c>
      <c r="F12" s="34">
        <v>14.140718799618224</v>
      </c>
      <c r="G12" s="34">
        <v>2.2958605916832745E-2</v>
      </c>
    </row>
    <row r="13" spans="1:18" x14ac:dyDescent="0.25">
      <c r="A13" s="38" t="s">
        <v>382</v>
      </c>
      <c r="B13" s="10">
        <v>0.4996843966285513</v>
      </c>
      <c r="C13" s="10"/>
      <c r="D13" s="10"/>
      <c r="E13" s="34"/>
      <c r="F13" s="34"/>
      <c r="G13" s="34"/>
    </row>
    <row r="14" spans="1:18" x14ac:dyDescent="0.25">
      <c r="A14" s="38" t="s">
        <v>383</v>
      </c>
      <c r="B14" s="10">
        <v>0.49977066551709415</v>
      </c>
      <c r="C14" s="10"/>
      <c r="D14" s="10"/>
      <c r="E14" s="34"/>
      <c r="F14" s="34"/>
      <c r="G14" s="34"/>
    </row>
    <row r="15" spans="1:18" x14ac:dyDescent="0.25">
      <c r="A15" s="38" t="s">
        <v>384</v>
      </c>
      <c r="B15" s="10">
        <v>0.29936353059459175</v>
      </c>
      <c r="C15" s="10"/>
      <c r="D15" s="10"/>
      <c r="E15" s="34"/>
      <c r="F15" s="34"/>
      <c r="G15" s="34"/>
    </row>
    <row r="16" spans="1:18" x14ac:dyDescent="0.25">
      <c r="A16" s="38" t="s">
        <v>385</v>
      </c>
      <c r="B16" s="10">
        <v>0.73807818091656996</v>
      </c>
      <c r="C16" s="10"/>
      <c r="D16" s="10"/>
      <c r="E16" s="34"/>
      <c r="F16" s="34"/>
      <c r="G16" s="34"/>
    </row>
    <row r="17" spans="1:7" x14ac:dyDescent="0.25">
      <c r="A17" s="38" t="s">
        <v>386</v>
      </c>
      <c r="B17" s="10">
        <v>2.7056991010292744</v>
      </c>
      <c r="C17" s="10">
        <v>0.94851917493721627</v>
      </c>
      <c r="D17" s="10">
        <v>59.802968879903752</v>
      </c>
      <c r="E17" s="34">
        <v>0.44475822859916525</v>
      </c>
      <c r="F17" s="34">
        <v>28.041460000803408</v>
      </c>
      <c r="G17" s="34">
        <v>0.15376360837291703</v>
      </c>
    </row>
    <row r="18" spans="1:7" x14ac:dyDescent="0.25">
      <c r="A18" s="2" t="s">
        <v>387</v>
      </c>
      <c r="B18" s="10">
        <v>0.31951687095451919</v>
      </c>
      <c r="C18" s="10"/>
      <c r="D18" s="10"/>
      <c r="E18" s="34"/>
      <c r="F18" s="34"/>
      <c r="G18" s="34"/>
    </row>
    <row r="19" spans="1:7" x14ac:dyDescent="0.25">
      <c r="A19" s="2" t="s">
        <v>388</v>
      </c>
      <c r="B19" s="10">
        <v>0.60430803494815977</v>
      </c>
      <c r="C19" s="10"/>
      <c r="D19" s="10"/>
      <c r="E19" s="34"/>
      <c r="F19" s="34"/>
      <c r="G19" s="34"/>
    </row>
    <row r="20" spans="1:7" x14ac:dyDescent="0.25">
      <c r="A20" s="2" t="s">
        <v>389</v>
      </c>
      <c r="B20" s="10">
        <v>1.0027073377547855</v>
      </c>
      <c r="C20" s="10"/>
      <c r="D20" s="10"/>
      <c r="E20" s="34"/>
      <c r="F20" s="34"/>
      <c r="G20" s="34"/>
    </row>
    <row r="21" spans="1:7" x14ac:dyDescent="0.25">
      <c r="A21" s="2" t="s">
        <v>390</v>
      </c>
      <c r="B21" s="10">
        <v>0.55028829071664709</v>
      </c>
      <c r="C21" s="10"/>
      <c r="D21" s="10"/>
      <c r="E21" s="34"/>
      <c r="F21" s="34"/>
      <c r="G21" s="34"/>
    </row>
    <row r="22" spans="1:7" x14ac:dyDescent="0.25">
      <c r="A22" s="2" t="s">
        <v>391</v>
      </c>
      <c r="B22" s="10">
        <v>1.0617716851418384</v>
      </c>
      <c r="C22" s="10">
        <v>0.70771844390318994</v>
      </c>
      <c r="D22" s="10">
        <v>44.620778572323367</v>
      </c>
      <c r="E22" s="34">
        <v>0.14116489864335746</v>
      </c>
      <c r="F22" s="34">
        <v>8.9002734615905528</v>
      </c>
      <c r="G22" s="34">
        <v>3.1072591032181348E-2</v>
      </c>
    </row>
    <row r="23" spans="1:7" x14ac:dyDescent="0.25">
      <c r="A23" s="2" t="s">
        <v>392</v>
      </c>
      <c r="B23" s="10">
        <v>0.93897026523485838</v>
      </c>
      <c r="C23" s="10"/>
      <c r="D23" s="10"/>
      <c r="E23" s="34"/>
      <c r="F23" s="34"/>
      <c r="G23" s="34"/>
    </row>
    <row r="24" spans="1:7" x14ac:dyDescent="0.25">
      <c r="A24" s="2" t="s">
        <v>393</v>
      </c>
      <c r="B24" s="10">
        <v>3.7418168799661244</v>
      </c>
      <c r="C24" s="10"/>
      <c r="D24" s="10"/>
      <c r="E24" s="34"/>
      <c r="F24" s="34"/>
      <c r="G24" s="34"/>
    </row>
    <row r="25" spans="1:7" x14ac:dyDescent="0.25">
      <c r="A25" s="2" t="s">
        <v>394</v>
      </c>
      <c r="B25" s="10">
        <v>2.5178671747503729E-2</v>
      </c>
      <c r="C25" s="10"/>
      <c r="D25" s="10"/>
      <c r="E25" s="34"/>
      <c r="F25" s="34"/>
      <c r="G25" s="34"/>
    </row>
    <row r="26" spans="1:7" x14ac:dyDescent="0.25">
      <c r="A26" s="2" t="s">
        <v>395</v>
      </c>
      <c r="B26" s="10">
        <v>0.87976765745636865</v>
      </c>
      <c r="C26" s="10"/>
      <c r="D26" s="10"/>
      <c r="E26" s="34"/>
      <c r="F26" s="34"/>
      <c r="G26" s="34"/>
    </row>
    <row r="27" spans="1:7" x14ac:dyDescent="0.25">
      <c r="A27" s="2" t="s">
        <v>396</v>
      </c>
      <c r="B27" s="10">
        <v>3.8824834372404857</v>
      </c>
      <c r="C27" s="10">
        <v>1.8936433823290681</v>
      </c>
      <c r="D27" s="10">
        <v>119.39188922623185</v>
      </c>
      <c r="E27" s="34">
        <v>0.80005422197702336</v>
      </c>
      <c r="F27" s="34">
        <v>50.442435960553468</v>
      </c>
      <c r="G27" s="34">
        <v>0.36868051925416168</v>
      </c>
    </row>
    <row r="28" spans="1:7" x14ac:dyDescent="0.25">
      <c r="A28" s="2" t="s">
        <v>397</v>
      </c>
      <c r="B28" s="10">
        <v>0.8479836969241713</v>
      </c>
      <c r="C28" s="10"/>
      <c r="D28" s="10"/>
      <c r="E28" s="34"/>
      <c r="F28" s="34"/>
      <c r="G28" s="34"/>
    </row>
    <row r="29" spans="1:7" x14ac:dyDescent="0.25">
      <c r="A29" s="2" t="s">
        <v>398</v>
      </c>
      <c r="B29" s="10">
        <v>5.6292723177721368E-2</v>
      </c>
      <c r="C29" s="10"/>
      <c r="D29" s="10"/>
      <c r="E29" s="34"/>
      <c r="F29" s="34"/>
      <c r="G29" s="34"/>
    </row>
    <row r="30" spans="1:7" x14ac:dyDescent="0.25">
      <c r="A30" s="2" t="s">
        <v>399</v>
      </c>
      <c r="B30" s="10">
        <v>0.42268319503712359</v>
      </c>
      <c r="C30" s="10"/>
      <c r="D30" s="10"/>
      <c r="E30" s="34"/>
      <c r="F30" s="34"/>
      <c r="G30" s="34"/>
    </row>
    <row r="31" spans="1:7" x14ac:dyDescent="0.25">
      <c r="A31" s="2" t="s">
        <v>400</v>
      </c>
      <c r="B31" s="10">
        <v>1.021568121833214E-2</v>
      </c>
      <c r="C31" s="10"/>
      <c r="D31" s="10"/>
      <c r="E31" s="34"/>
      <c r="F31" s="34"/>
      <c r="G31" s="34"/>
    </row>
    <row r="32" spans="1:7" x14ac:dyDescent="0.25">
      <c r="A32" s="2" t="s">
        <v>401</v>
      </c>
      <c r="B32" s="10">
        <v>0.65893332001169902</v>
      </c>
      <c r="C32" s="10">
        <v>0.39922172327380945</v>
      </c>
      <c r="D32" s="10">
        <v>25.170439274151175</v>
      </c>
      <c r="E32" s="34">
        <v>0.16406002910437747</v>
      </c>
      <c r="F32" s="34">
        <v>10.343783314253624</v>
      </c>
      <c r="G32" s="34">
        <v>1.0458432737197512E-2</v>
      </c>
    </row>
    <row r="35" spans="1:7" x14ac:dyDescent="0.25">
      <c r="A35" s="1"/>
    </row>
    <row r="39" spans="1:7" x14ac:dyDescent="0.25">
      <c r="G39" s="15"/>
    </row>
    <row r="43" spans="1:7" x14ac:dyDescent="0.25">
      <c r="A43" s="16"/>
    </row>
    <row r="44" spans="1:7" x14ac:dyDescent="0.25">
      <c r="A44" s="1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C155"/>
  <sheetViews>
    <sheetView topLeftCell="A49" zoomScale="70" zoomScaleNormal="70" workbookViewId="0">
      <selection activeCell="L92" sqref="L92"/>
    </sheetView>
  </sheetViews>
  <sheetFormatPr defaultColWidth="9.109375" defaultRowHeight="13.8" x14ac:dyDescent="0.25"/>
  <cols>
    <col min="1" max="1" width="14.109375" style="26" customWidth="1"/>
    <col min="2" max="3" width="13.44140625" style="2" bestFit="1" customWidth="1"/>
    <col min="4" max="4" width="15.44140625" style="2" bestFit="1" customWidth="1"/>
    <col min="5" max="5" width="17.44140625" style="2" bestFit="1" customWidth="1"/>
    <col min="6" max="6" width="14.44140625" style="2" bestFit="1" customWidth="1"/>
    <col min="7" max="7" width="16.109375" style="2" bestFit="1" customWidth="1"/>
    <col min="8" max="16384" width="9.109375" style="2"/>
  </cols>
  <sheetData>
    <row r="1" spans="1:26" ht="15" x14ac:dyDescent="0.25">
      <c r="A1" s="51" t="s">
        <v>446</v>
      </c>
      <c r="B1" s="55"/>
      <c r="C1" s="55"/>
      <c r="D1" s="55"/>
      <c r="E1" s="55"/>
      <c r="F1" s="55"/>
    </row>
    <row r="2" spans="1:26" ht="15" x14ac:dyDescent="0.25">
      <c r="A2" s="56" t="s">
        <v>0</v>
      </c>
      <c r="B2" s="56" t="s">
        <v>271</v>
      </c>
      <c r="C2" s="59" t="s">
        <v>2</v>
      </c>
      <c r="D2" s="59" t="s">
        <v>4</v>
      </c>
      <c r="E2" s="59" t="s">
        <v>3</v>
      </c>
      <c r="F2" s="59" t="s">
        <v>1</v>
      </c>
      <c r="G2" s="59" t="s">
        <v>447</v>
      </c>
    </row>
    <row r="3" spans="1:26" ht="15" x14ac:dyDescent="0.25">
      <c r="A3" s="26" t="s">
        <v>277</v>
      </c>
      <c r="B3" s="34">
        <v>1.4643654615068091</v>
      </c>
      <c r="C3" s="34"/>
      <c r="D3" s="10"/>
      <c r="E3" s="34"/>
      <c r="F3" s="34"/>
    </row>
    <row r="4" spans="1:26" ht="15" x14ac:dyDescent="0.25">
      <c r="A4" s="26" t="s">
        <v>278</v>
      </c>
      <c r="B4" s="34">
        <v>0.83374256142479974</v>
      </c>
      <c r="C4" s="34"/>
      <c r="D4" s="10"/>
      <c r="E4" s="34"/>
      <c r="F4" s="34"/>
    </row>
    <row r="5" spans="1:26" ht="15" x14ac:dyDescent="0.25">
      <c r="A5" s="26" t="s">
        <v>279</v>
      </c>
      <c r="B5" s="34">
        <v>0.75568031267012525</v>
      </c>
      <c r="C5" s="34"/>
      <c r="D5" s="10"/>
      <c r="E5" s="34"/>
      <c r="F5" s="34"/>
    </row>
    <row r="6" spans="1:26" ht="15" x14ac:dyDescent="0.25">
      <c r="A6" s="26" t="s">
        <v>280</v>
      </c>
      <c r="B6" s="34">
        <v>1.0337157163551285</v>
      </c>
      <c r="C6" s="34"/>
      <c r="D6" s="10"/>
      <c r="E6" s="34"/>
      <c r="F6" s="34"/>
      <c r="L6" s="40"/>
      <c r="M6" s="40"/>
      <c r="N6" s="40"/>
      <c r="O6" s="40"/>
      <c r="P6" s="40"/>
      <c r="Q6" s="40"/>
      <c r="R6" s="40"/>
      <c r="S6" s="40"/>
      <c r="T6" s="40"/>
      <c r="U6" s="40"/>
      <c r="V6" s="40"/>
      <c r="W6" s="40"/>
      <c r="X6" s="40"/>
      <c r="Y6" s="40"/>
      <c r="Z6" s="40"/>
    </row>
    <row r="7" spans="1:26" ht="15" x14ac:dyDescent="0.25">
      <c r="A7" s="26" t="s">
        <v>281</v>
      </c>
      <c r="B7" s="34">
        <v>1.2091832673142868</v>
      </c>
      <c r="C7" s="34">
        <v>1.0593374638542301</v>
      </c>
      <c r="D7" s="10">
        <v>100</v>
      </c>
      <c r="E7" s="34">
        <v>0.12850265427401622</v>
      </c>
      <c r="F7" s="34">
        <v>12.130473872459856</v>
      </c>
      <c r="G7" s="26" t="s">
        <v>86</v>
      </c>
      <c r="L7" s="40"/>
      <c r="M7" s="40"/>
      <c r="N7" s="40"/>
      <c r="O7" s="40"/>
      <c r="P7" s="40"/>
      <c r="Q7" s="40"/>
      <c r="R7" s="40"/>
      <c r="S7" s="40"/>
      <c r="T7" s="40"/>
      <c r="U7" s="40"/>
      <c r="V7" s="40"/>
      <c r="W7" s="40"/>
      <c r="X7" s="40"/>
      <c r="Y7" s="40"/>
      <c r="Z7" s="40"/>
    </row>
    <row r="8" spans="1:26" ht="15" x14ac:dyDescent="0.25">
      <c r="A8" s="26" t="s">
        <v>272</v>
      </c>
      <c r="B8" s="34">
        <v>0.7387759509927988</v>
      </c>
      <c r="C8" s="34"/>
      <c r="D8" s="10"/>
      <c r="E8" s="34"/>
      <c r="F8" s="34"/>
      <c r="G8" s="34"/>
      <c r="L8" s="40"/>
      <c r="M8" s="40"/>
      <c r="N8" s="40"/>
      <c r="O8" s="40"/>
      <c r="P8" s="40"/>
      <c r="Q8" s="40"/>
      <c r="R8" s="40"/>
      <c r="S8" s="40"/>
      <c r="T8" s="40"/>
      <c r="U8" s="40"/>
      <c r="V8" s="40"/>
      <c r="W8" s="40"/>
      <c r="X8" s="40"/>
      <c r="Y8" s="40"/>
      <c r="Z8" s="40"/>
    </row>
    <row r="9" spans="1:26" ht="15" x14ac:dyDescent="0.25">
      <c r="A9" s="26" t="s">
        <v>273</v>
      </c>
      <c r="B9" s="34">
        <v>1.864717202652318</v>
      </c>
      <c r="C9" s="34"/>
      <c r="D9" s="10"/>
      <c r="E9" s="34"/>
      <c r="F9" s="34"/>
      <c r="G9" s="34"/>
      <c r="L9" s="40"/>
      <c r="M9" s="40"/>
      <c r="N9" s="40"/>
      <c r="O9" s="40"/>
      <c r="P9" s="40"/>
      <c r="Q9" s="40"/>
      <c r="R9" s="40"/>
      <c r="S9" s="40"/>
      <c r="T9" s="40"/>
      <c r="U9" s="40"/>
      <c r="V9" s="40"/>
      <c r="W9" s="40"/>
      <c r="X9" s="40"/>
      <c r="Y9" s="40"/>
      <c r="Z9" s="40"/>
    </row>
    <row r="10" spans="1:26" ht="15" x14ac:dyDescent="0.25">
      <c r="A10" s="26" t="s">
        <v>274</v>
      </c>
      <c r="B10" s="34">
        <v>0.9340320062612355</v>
      </c>
      <c r="C10" s="34"/>
      <c r="D10" s="10"/>
      <c r="E10" s="34"/>
      <c r="F10" s="34"/>
      <c r="G10" s="34"/>
      <c r="L10" s="40"/>
      <c r="M10" s="40"/>
      <c r="N10" s="40"/>
      <c r="O10" s="40"/>
      <c r="P10" s="40"/>
      <c r="Q10" s="40"/>
      <c r="R10" s="40"/>
      <c r="S10" s="40"/>
      <c r="T10" s="40"/>
      <c r="U10" s="40"/>
      <c r="V10" s="40"/>
      <c r="W10" s="40"/>
      <c r="X10" s="40"/>
      <c r="Y10" s="40"/>
      <c r="Z10" s="40"/>
    </row>
    <row r="11" spans="1:26" ht="15" x14ac:dyDescent="0.25">
      <c r="A11" s="26" t="s">
        <v>275</v>
      </c>
      <c r="B11" s="34">
        <v>0.90411862895910056</v>
      </c>
      <c r="C11" s="34"/>
      <c r="D11" s="10"/>
      <c r="E11" s="34"/>
      <c r="F11" s="34"/>
      <c r="G11" s="34"/>
    </row>
    <row r="12" spans="1:26" ht="15" x14ac:dyDescent="0.25">
      <c r="A12" s="26" t="s">
        <v>276</v>
      </c>
      <c r="B12" s="34">
        <v>0.93989527614846968</v>
      </c>
      <c r="C12" s="34">
        <v>1.0763078130027846</v>
      </c>
      <c r="D12" s="10">
        <v>101.60197762541227</v>
      </c>
      <c r="E12" s="34">
        <v>0.20050149925325952</v>
      </c>
      <c r="F12" s="34">
        <v>18.927065840168332</v>
      </c>
      <c r="G12" s="34">
        <v>0.47246999606875428</v>
      </c>
      <c r="I12" s="2" t="s">
        <v>45</v>
      </c>
    </row>
    <row r="13" spans="1:26" ht="15" x14ac:dyDescent="0.25">
      <c r="A13" s="26" t="s">
        <v>462</v>
      </c>
      <c r="B13" s="34">
        <v>0.7942115705715096</v>
      </c>
      <c r="C13" s="34"/>
      <c r="D13" s="10"/>
      <c r="E13" s="34"/>
      <c r="F13" s="34"/>
      <c r="G13" s="34"/>
    </row>
    <row r="14" spans="1:26" ht="15" x14ac:dyDescent="0.25">
      <c r="A14" s="65" t="s">
        <v>463</v>
      </c>
      <c r="B14" s="34">
        <v>0.37397709178356886</v>
      </c>
      <c r="C14" s="34"/>
      <c r="D14" s="10"/>
      <c r="E14" s="34"/>
      <c r="F14" s="34"/>
      <c r="G14" s="34"/>
    </row>
    <row r="15" spans="1:26" ht="15" x14ac:dyDescent="0.25">
      <c r="A15" s="65" t="s">
        <v>464</v>
      </c>
      <c r="B15" s="34">
        <v>0.63849291750590143</v>
      </c>
      <c r="C15" s="34"/>
      <c r="D15" s="10"/>
      <c r="E15" s="34"/>
      <c r="F15" s="34"/>
      <c r="G15" s="34"/>
    </row>
    <row r="16" spans="1:26" ht="15" x14ac:dyDescent="0.25">
      <c r="A16" s="65" t="s">
        <v>465</v>
      </c>
      <c r="B16" s="34">
        <v>0.65004032061984984</v>
      </c>
      <c r="C16" s="34"/>
      <c r="D16" s="10"/>
      <c r="E16" s="34"/>
      <c r="F16" s="34"/>
      <c r="G16" s="34"/>
    </row>
    <row r="17" spans="1:7" ht="15" x14ac:dyDescent="0.25">
      <c r="A17" s="65" t="s">
        <v>466</v>
      </c>
      <c r="B17" s="34">
        <v>1.2126430605431584</v>
      </c>
      <c r="C17" s="34">
        <v>0.73387299220479763</v>
      </c>
      <c r="D17" s="10">
        <v>69.276601389581572</v>
      </c>
      <c r="E17" s="34">
        <v>0.13757031965338273</v>
      </c>
      <c r="F17" s="34">
        <v>12.986449016242203</v>
      </c>
      <c r="G17" s="34">
        <v>6.1044315851421754E-2</v>
      </c>
    </row>
    <row r="18" spans="1:7" x14ac:dyDescent="0.25">
      <c r="A18" s="21" t="s">
        <v>282</v>
      </c>
      <c r="B18" s="34">
        <v>0.84487106941712575</v>
      </c>
      <c r="C18" s="34"/>
      <c r="D18" s="10"/>
      <c r="E18" s="34"/>
      <c r="F18" s="34"/>
      <c r="G18" s="34"/>
    </row>
    <row r="19" spans="1:7" x14ac:dyDescent="0.25">
      <c r="A19" s="21" t="s">
        <v>402</v>
      </c>
      <c r="B19" s="34">
        <v>1.2352340845726215</v>
      </c>
      <c r="C19" s="34"/>
      <c r="D19" s="10"/>
      <c r="E19" s="34"/>
      <c r="F19" s="34"/>
      <c r="G19" s="34"/>
    </row>
    <row r="20" spans="1:7" ht="14.4" x14ac:dyDescent="0.3">
      <c r="A20" s="21" t="s">
        <v>283</v>
      </c>
      <c r="B20" s="34">
        <v>0.50071924386792699</v>
      </c>
      <c r="C20" s="34"/>
      <c r="D20" s="10"/>
      <c r="E20" s="34"/>
      <c r="F20" s="34"/>
      <c r="G20" s="34"/>
    </row>
    <row r="21" spans="1:7" ht="14.4" x14ac:dyDescent="0.3">
      <c r="A21" s="21" t="s">
        <v>284</v>
      </c>
      <c r="B21" s="34">
        <v>0.96815271042272966</v>
      </c>
      <c r="C21" s="34"/>
      <c r="D21" s="10"/>
      <c r="E21" s="34"/>
      <c r="F21" s="34"/>
      <c r="G21" s="34"/>
    </row>
    <row r="22" spans="1:7" ht="14.4" x14ac:dyDescent="0.3">
      <c r="A22" s="21" t="s">
        <v>285</v>
      </c>
      <c r="B22" s="34">
        <v>1.2629082471526936</v>
      </c>
      <c r="C22" s="34">
        <v>0.96237707108661952</v>
      </c>
      <c r="D22" s="10">
        <v>90.847072243170217</v>
      </c>
      <c r="E22" s="34">
        <v>0.1399533682100102</v>
      </c>
      <c r="F22" s="34">
        <v>13.211405523298708</v>
      </c>
      <c r="G22" s="34">
        <v>0.31180360846797101</v>
      </c>
    </row>
    <row r="23" spans="1:7" x14ac:dyDescent="0.25">
      <c r="A23" s="21" t="s">
        <v>286</v>
      </c>
      <c r="B23" s="34">
        <v>0.91769172561096168</v>
      </c>
      <c r="C23" s="34"/>
      <c r="D23" s="10"/>
      <c r="E23" s="34"/>
      <c r="F23" s="34"/>
      <c r="G23" s="34"/>
    </row>
    <row r="24" spans="1:7" x14ac:dyDescent="0.25">
      <c r="A24" s="21" t="s">
        <v>406</v>
      </c>
      <c r="B24" s="34">
        <v>1.0984304469184214</v>
      </c>
      <c r="C24" s="34"/>
      <c r="D24" s="10"/>
      <c r="E24" s="34"/>
      <c r="F24" s="34"/>
      <c r="G24" s="34"/>
    </row>
    <row r="25" spans="1:7" ht="14.4" x14ac:dyDescent="0.3">
      <c r="A25" s="21" t="s">
        <v>288</v>
      </c>
      <c r="B25" s="34">
        <v>0.42257558365208137</v>
      </c>
      <c r="C25" s="34"/>
      <c r="D25" s="10"/>
      <c r="E25" s="34"/>
      <c r="F25" s="34"/>
      <c r="G25" s="34"/>
    </row>
    <row r="26" spans="1:7" ht="14.4" x14ac:dyDescent="0.3">
      <c r="A26" s="21" t="s">
        <v>289</v>
      </c>
      <c r="B26" s="34">
        <v>0.41938160950538406</v>
      </c>
      <c r="C26" s="34"/>
      <c r="D26" s="10"/>
      <c r="E26" s="34"/>
      <c r="F26" s="34"/>
      <c r="G26" s="34"/>
    </row>
    <row r="27" spans="1:7" ht="14.4" x14ac:dyDescent="0.3">
      <c r="A27" s="21" t="s">
        <v>290</v>
      </c>
      <c r="B27" s="34">
        <v>0.47748084727940937</v>
      </c>
      <c r="C27" s="34">
        <v>0.66711204259325152</v>
      </c>
      <c r="D27" s="10">
        <v>62.974459542483388</v>
      </c>
      <c r="E27" s="34">
        <v>0.14247002858784236</v>
      </c>
      <c r="F27" s="34">
        <v>13.448974802560835</v>
      </c>
      <c r="G27" s="34">
        <v>3.7584008010581121E-2</v>
      </c>
    </row>
    <row r="28" spans="1:7" x14ac:dyDescent="0.25">
      <c r="A28" s="21" t="s">
        <v>291</v>
      </c>
      <c r="B28" s="34">
        <v>0.67745056763189671</v>
      </c>
      <c r="C28" s="34"/>
      <c r="D28" s="10"/>
      <c r="E28" s="34"/>
      <c r="F28" s="34"/>
      <c r="G28" s="34"/>
    </row>
    <row r="29" spans="1:7" ht="14.4" x14ac:dyDescent="0.3">
      <c r="A29" s="21" t="s">
        <v>292</v>
      </c>
      <c r="B29" s="34">
        <v>0.44146415409512496</v>
      </c>
      <c r="C29" s="34"/>
      <c r="D29" s="10"/>
      <c r="E29" s="34"/>
      <c r="F29" s="34"/>
      <c r="G29" s="34"/>
    </row>
    <row r="30" spans="1:7" ht="14.4" x14ac:dyDescent="0.3">
      <c r="A30" s="21" t="s">
        <v>293</v>
      </c>
      <c r="B30" s="34">
        <v>0.69198131827325682</v>
      </c>
      <c r="C30" s="34"/>
      <c r="D30" s="10"/>
      <c r="E30" s="34"/>
      <c r="F30" s="34"/>
      <c r="G30" s="34"/>
    </row>
    <row r="31" spans="1:7" ht="14.4" x14ac:dyDescent="0.3">
      <c r="A31" s="21" t="s">
        <v>294</v>
      </c>
      <c r="B31" s="34">
        <v>0.59741848057986469</v>
      </c>
      <c r="C31" s="34"/>
      <c r="D31" s="10"/>
      <c r="E31" s="34"/>
      <c r="F31" s="34"/>
      <c r="G31" s="34"/>
    </row>
    <row r="32" spans="1:7" ht="14.4" x14ac:dyDescent="0.3">
      <c r="A32" s="21" t="s">
        <v>295</v>
      </c>
      <c r="B32" s="34">
        <v>0.47487050102396278</v>
      </c>
      <c r="C32" s="34">
        <v>0.57663700432082121</v>
      </c>
      <c r="D32" s="10">
        <v>54.433740332643367</v>
      </c>
      <c r="E32" s="34">
        <v>5.1248256407192661E-2</v>
      </c>
      <c r="F32" s="34">
        <v>4.8377649385431987</v>
      </c>
      <c r="G32" s="34">
        <v>4.1045732379676311E-3</v>
      </c>
    </row>
    <row r="33" spans="1:7" x14ac:dyDescent="0.25">
      <c r="A33" s="21" t="s">
        <v>296</v>
      </c>
      <c r="B33" s="34">
        <v>1.0659628660407943</v>
      </c>
      <c r="C33" s="34"/>
      <c r="D33" s="10"/>
      <c r="E33" s="34"/>
      <c r="F33" s="34"/>
      <c r="G33" s="34"/>
    </row>
    <row r="34" spans="1:7" x14ac:dyDescent="0.25">
      <c r="A34" s="21" t="s">
        <v>414</v>
      </c>
      <c r="B34" s="34">
        <v>0.71816595885571921</v>
      </c>
      <c r="C34" s="34"/>
      <c r="D34" s="10"/>
      <c r="E34" s="34"/>
      <c r="F34" s="34"/>
      <c r="G34" s="34"/>
    </row>
    <row r="35" spans="1:7" ht="14.4" x14ac:dyDescent="0.3">
      <c r="A35" s="21" t="s">
        <v>297</v>
      </c>
      <c r="B35" s="34">
        <v>0.51457221113061768</v>
      </c>
      <c r="C35" s="34"/>
      <c r="D35" s="10"/>
      <c r="E35" s="34"/>
      <c r="F35" s="34"/>
      <c r="G35" s="34"/>
    </row>
    <row r="36" spans="1:7" ht="14.4" x14ac:dyDescent="0.3">
      <c r="A36" s="21" t="s">
        <v>298</v>
      </c>
      <c r="B36" s="34">
        <v>1.0695729193101351</v>
      </c>
      <c r="C36" s="34"/>
      <c r="D36" s="10"/>
      <c r="E36" s="34"/>
      <c r="F36" s="34"/>
      <c r="G36" s="34"/>
    </row>
    <row r="37" spans="1:7" ht="14.4" x14ac:dyDescent="0.3">
      <c r="A37" s="21" t="s">
        <v>299</v>
      </c>
      <c r="B37" s="34">
        <v>1.0539025035420355</v>
      </c>
      <c r="C37" s="34">
        <v>0.88443529177586022</v>
      </c>
      <c r="D37" s="10">
        <v>83.489475446094758</v>
      </c>
      <c r="E37" s="34">
        <v>0.11410335812442846</v>
      </c>
      <c r="F37" s="34">
        <v>10.771200114955025</v>
      </c>
      <c r="G37" s="34">
        <v>0.16929046989407617</v>
      </c>
    </row>
    <row r="38" spans="1:7" x14ac:dyDescent="0.25">
      <c r="A38" s="21" t="s">
        <v>300</v>
      </c>
      <c r="B38" s="34">
        <v>1.2506592104462655</v>
      </c>
      <c r="C38" s="34"/>
      <c r="D38" s="10"/>
      <c r="E38" s="34"/>
      <c r="F38" s="34"/>
      <c r="G38" s="34"/>
    </row>
    <row r="39" spans="1:7" x14ac:dyDescent="0.25">
      <c r="A39" s="21" t="s">
        <v>301</v>
      </c>
      <c r="B39" s="34">
        <v>0.68067456379039215</v>
      </c>
      <c r="C39" s="34"/>
      <c r="D39" s="10"/>
      <c r="E39" s="34"/>
      <c r="F39" s="34"/>
      <c r="G39" s="34"/>
    </row>
    <row r="40" spans="1:7" x14ac:dyDescent="0.25">
      <c r="A40" s="21" t="s">
        <v>302</v>
      </c>
      <c r="B40" s="34">
        <v>1.6069411699787455</v>
      </c>
      <c r="C40" s="34"/>
      <c r="D40" s="10"/>
      <c r="E40" s="34"/>
      <c r="F40" s="34"/>
      <c r="G40" s="34"/>
    </row>
    <row r="41" spans="1:7" x14ac:dyDescent="0.25">
      <c r="A41" s="21" t="s">
        <v>303</v>
      </c>
      <c r="B41" s="34">
        <v>0.5223027064684469</v>
      </c>
      <c r="C41" s="34"/>
      <c r="D41" s="10"/>
      <c r="E41" s="34"/>
      <c r="F41" s="34"/>
      <c r="G41" s="34"/>
    </row>
    <row r="42" spans="1:7" x14ac:dyDescent="0.25">
      <c r="A42" s="21" t="s">
        <v>304</v>
      </c>
      <c r="B42" s="34">
        <v>0.5892735754011128</v>
      </c>
      <c r="C42" s="34">
        <v>0.92997024521699267</v>
      </c>
      <c r="D42" s="10">
        <v>87.787912440427135</v>
      </c>
      <c r="E42" s="34">
        <v>0.21278468285375771</v>
      </c>
      <c r="F42" s="34">
        <v>20.086581482691525</v>
      </c>
      <c r="G42" s="34">
        <v>0.30842728172018352</v>
      </c>
    </row>
    <row r="43" spans="1:7" x14ac:dyDescent="0.25">
      <c r="A43" s="21" t="s">
        <v>305</v>
      </c>
      <c r="B43" s="34">
        <v>0.73911834144167876</v>
      </c>
      <c r="C43" s="34"/>
      <c r="D43" s="10"/>
      <c r="E43" s="34"/>
      <c r="F43" s="34"/>
      <c r="G43" s="34"/>
    </row>
    <row r="44" spans="1:7" x14ac:dyDescent="0.25">
      <c r="A44" s="21" t="s">
        <v>306</v>
      </c>
      <c r="B44" s="34">
        <v>0.74073904631403997</v>
      </c>
      <c r="C44" s="34"/>
      <c r="D44" s="10"/>
      <c r="E44" s="34"/>
      <c r="F44" s="34"/>
      <c r="G44" s="34"/>
    </row>
    <row r="45" spans="1:7" x14ac:dyDescent="0.25">
      <c r="A45" s="21" t="s">
        <v>307</v>
      </c>
      <c r="B45" s="34">
        <v>0.81955859605136916</v>
      </c>
      <c r="C45" s="34"/>
      <c r="D45" s="10"/>
      <c r="E45" s="34"/>
      <c r="F45" s="34"/>
      <c r="G45" s="34"/>
    </row>
    <row r="46" spans="1:7" x14ac:dyDescent="0.25">
      <c r="A46" s="21" t="s">
        <v>308</v>
      </c>
      <c r="B46" s="34">
        <v>0.44723389931824836</v>
      </c>
      <c r="C46" s="34"/>
      <c r="D46" s="10"/>
      <c r="E46" s="34"/>
      <c r="F46" s="34"/>
      <c r="G46" s="34"/>
    </row>
    <row r="47" spans="1:7" x14ac:dyDescent="0.25">
      <c r="A47" s="21" t="s">
        <v>309</v>
      </c>
      <c r="B47" s="34">
        <v>0.44020576045885795</v>
      </c>
      <c r="C47" s="34">
        <v>0.63737112871683888</v>
      </c>
      <c r="D47" s="10">
        <v>60.166958166273666</v>
      </c>
      <c r="E47" s="34">
        <v>8.0391555334843351E-2</v>
      </c>
      <c r="F47" s="34">
        <v>7.5888522853096827</v>
      </c>
      <c r="G47" s="34">
        <v>1.1891753093446771E-2</v>
      </c>
    </row>
    <row r="48" spans="1:7" x14ac:dyDescent="0.25">
      <c r="A48" s="21" t="s">
        <v>310</v>
      </c>
      <c r="B48" s="34">
        <v>0.33469818773299859</v>
      </c>
      <c r="C48" s="34"/>
      <c r="D48" s="10"/>
      <c r="E48" s="34"/>
      <c r="F48" s="34"/>
      <c r="G48" s="34"/>
    </row>
    <row r="49" spans="1:7" x14ac:dyDescent="0.25">
      <c r="A49" s="21" t="s">
        <v>311</v>
      </c>
      <c r="B49" s="34">
        <v>0.66986687640452214</v>
      </c>
      <c r="C49" s="34"/>
      <c r="D49" s="10"/>
      <c r="E49" s="34"/>
      <c r="F49" s="34"/>
      <c r="G49" s="34"/>
    </row>
    <row r="50" spans="1:7" x14ac:dyDescent="0.25">
      <c r="A50" s="21" t="s">
        <v>312</v>
      </c>
      <c r="B50" s="34">
        <v>0.40273058989343441</v>
      </c>
      <c r="C50" s="34"/>
      <c r="D50" s="10"/>
      <c r="E50" s="34"/>
      <c r="F50" s="34"/>
      <c r="G50" s="34"/>
    </row>
    <row r="51" spans="1:7" x14ac:dyDescent="0.25">
      <c r="A51" s="21" t="s">
        <v>313</v>
      </c>
      <c r="B51" s="34">
        <v>1.0553322815239263</v>
      </c>
      <c r="C51" s="34"/>
      <c r="D51" s="10"/>
      <c r="E51" s="34"/>
      <c r="F51" s="34"/>
      <c r="G51" s="34"/>
    </row>
    <row r="52" spans="1:7" x14ac:dyDescent="0.25">
      <c r="A52" s="21" t="s">
        <v>314</v>
      </c>
      <c r="B52" s="34">
        <v>0.30529285049944532</v>
      </c>
      <c r="C52" s="34">
        <v>0.55358415721086529</v>
      </c>
      <c r="D52" s="10">
        <v>52.257583263102759</v>
      </c>
      <c r="E52" s="34">
        <v>0.14099455493561983</v>
      </c>
      <c r="F52" s="34">
        <v>13.309692118565662</v>
      </c>
      <c r="G52" s="34">
        <v>1.4601949271559118E-2</v>
      </c>
    </row>
    <row r="53" spans="1:7" x14ac:dyDescent="0.25">
      <c r="A53" s="21" t="s">
        <v>315</v>
      </c>
      <c r="B53" s="34">
        <v>0.53954044710930105</v>
      </c>
      <c r="C53" s="34"/>
      <c r="D53" s="10"/>
      <c r="E53" s="34"/>
      <c r="F53" s="34"/>
      <c r="G53" s="34"/>
    </row>
    <row r="54" spans="1:7" x14ac:dyDescent="0.25">
      <c r="A54" s="21" t="s">
        <v>316</v>
      </c>
      <c r="B54" s="34">
        <v>0.46154115868831569</v>
      </c>
      <c r="C54" s="34"/>
      <c r="D54" s="10"/>
      <c r="E54" s="34"/>
      <c r="F54" s="34"/>
      <c r="G54" s="34"/>
    </row>
    <row r="55" spans="1:7" x14ac:dyDescent="0.25">
      <c r="A55" s="21" t="s">
        <v>317</v>
      </c>
      <c r="B55" s="34">
        <v>0.47943494499724293</v>
      </c>
      <c r="C55" s="34"/>
      <c r="D55" s="10"/>
      <c r="E55" s="34"/>
      <c r="F55" s="34"/>
      <c r="G55" s="34"/>
    </row>
    <row r="56" spans="1:7" x14ac:dyDescent="0.25">
      <c r="A56" s="21" t="s">
        <v>318</v>
      </c>
      <c r="B56" s="34">
        <v>0.37111974712595341</v>
      </c>
      <c r="C56" s="34"/>
      <c r="D56" s="10"/>
      <c r="E56" s="34"/>
      <c r="F56" s="34"/>
      <c r="G56" s="34"/>
    </row>
    <row r="57" spans="1:7" x14ac:dyDescent="0.25">
      <c r="A57" s="21" t="s">
        <v>319</v>
      </c>
      <c r="B57" s="34">
        <v>0.64029183613856744</v>
      </c>
      <c r="C57" s="34">
        <v>0.49838562681187604</v>
      </c>
      <c r="D57" s="10">
        <v>47.04691789135633</v>
      </c>
      <c r="E57" s="34">
        <v>4.4578211484964013E-2</v>
      </c>
      <c r="F57" s="34">
        <v>4.2081218691891937</v>
      </c>
      <c r="G57" s="34">
        <v>1.6624916917179883E-3</v>
      </c>
    </row>
    <row r="58" spans="1:7" x14ac:dyDescent="0.25">
      <c r="A58" s="21" t="s">
        <v>320</v>
      </c>
      <c r="B58" s="34">
        <v>0.94060362688216492</v>
      </c>
      <c r="C58" s="34"/>
      <c r="D58" s="10"/>
      <c r="E58" s="34"/>
      <c r="F58" s="34"/>
      <c r="G58" s="34"/>
    </row>
    <row r="59" spans="1:7" x14ac:dyDescent="0.25">
      <c r="A59" s="21" t="s">
        <v>321</v>
      </c>
      <c r="B59" s="34">
        <v>0.84614006874643211</v>
      </c>
      <c r="C59" s="34"/>
      <c r="D59" s="10"/>
      <c r="E59" s="34"/>
      <c r="F59" s="34"/>
      <c r="G59" s="34"/>
    </row>
    <row r="60" spans="1:7" x14ac:dyDescent="0.25">
      <c r="A60" s="21" t="s">
        <v>322</v>
      </c>
      <c r="B60" s="34">
        <v>0.92375084858869327</v>
      </c>
      <c r="C60" s="34"/>
      <c r="D60" s="10"/>
      <c r="E60" s="34"/>
      <c r="F60" s="34"/>
      <c r="G60" s="34"/>
    </row>
    <row r="61" spans="1:7" x14ac:dyDescent="0.25">
      <c r="A61" s="21" t="s">
        <v>323</v>
      </c>
      <c r="B61" s="34">
        <v>0.71896892084117259</v>
      </c>
      <c r="C61" s="34"/>
      <c r="D61" s="10"/>
      <c r="E61" s="34"/>
      <c r="F61" s="34"/>
      <c r="G61" s="34"/>
    </row>
    <row r="62" spans="1:7" x14ac:dyDescent="0.25">
      <c r="A62" s="21" t="s">
        <v>324</v>
      </c>
      <c r="B62" s="34">
        <v>0.37049341114496903</v>
      </c>
      <c r="C62" s="34">
        <v>0.75999137524068627</v>
      </c>
      <c r="D62" s="10">
        <v>71.742140835421722</v>
      </c>
      <c r="E62" s="34">
        <v>0.10494071034318329</v>
      </c>
      <c r="F62" s="34">
        <v>9.9062587630360319</v>
      </c>
      <c r="G62" s="34">
        <v>5.4418537651972243E-2</v>
      </c>
    </row>
    <row r="63" spans="1:7" x14ac:dyDescent="0.25">
      <c r="A63" s="21" t="s">
        <v>325</v>
      </c>
      <c r="B63" s="34">
        <v>0.31843061396915318</v>
      </c>
      <c r="C63" s="34"/>
      <c r="D63" s="10"/>
      <c r="E63" s="34"/>
      <c r="F63" s="34"/>
      <c r="G63" s="34"/>
    </row>
    <row r="64" spans="1:7" x14ac:dyDescent="0.25">
      <c r="A64" s="21" t="s">
        <v>326</v>
      </c>
      <c r="B64" s="34">
        <v>0.23658268832992307</v>
      </c>
      <c r="C64" s="34"/>
      <c r="D64" s="10"/>
      <c r="E64" s="34"/>
      <c r="F64" s="34"/>
      <c r="G64" s="34"/>
    </row>
    <row r="65" spans="1:7" x14ac:dyDescent="0.25">
      <c r="A65" s="21" t="s">
        <v>327</v>
      </c>
      <c r="B65" s="34">
        <v>0.78212842483590583</v>
      </c>
      <c r="C65" s="34"/>
      <c r="D65" s="10"/>
      <c r="E65" s="34"/>
      <c r="F65" s="34"/>
      <c r="G65" s="34"/>
    </row>
    <row r="66" spans="1:7" x14ac:dyDescent="0.25">
      <c r="A66" s="21" t="s">
        <v>328</v>
      </c>
      <c r="B66" s="34">
        <v>0.69343967117996053</v>
      </c>
      <c r="C66" s="34"/>
      <c r="D66" s="10"/>
      <c r="E66" s="34"/>
      <c r="F66" s="34"/>
      <c r="G66" s="34"/>
    </row>
    <row r="67" spans="1:7" x14ac:dyDescent="0.25">
      <c r="A67" s="21" t="s">
        <v>329</v>
      </c>
      <c r="B67" s="34">
        <v>0.39228425135453404</v>
      </c>
      <c r="C67" s="34">
        <v>0.48457312993389534</v>
      </c>
      <c r="D67" s="10">
        <v>45.743037178242858</v>
      </c>
      <c r="E67" s="34">
        <v>0.10718773657088308</v>
      </c>
      <c r="F67" s="34">
        <v>10.118374949272319</v>
      </c>
      <c r="G67" s="34">
        <v>4.4462228951571208E-3</v>
      </c>
    </row>
    <row r="68" spans="1:7" x14ac:dyDescent="0.25">
      <c r="A68" s="21" t="s">
        <v>330</v>
      </c>
      <c r="B68" s="34">
        <v>0.57763339339776332</v>
      </c>
      <c r="C68" s="34"/>
      <c r="D68" s="10"/>
      <c r="E68" s="34"/>
      <c r="F68" s="34"/>
      <c r="G68" s="34"/>
    </row>
    <row r="69" spans="1:7" x14ac:dyDescent="0.25">
      <c r="A69" s="21" t="s">
        <v>331</v>
      </c>
      <c r="B69" s="34">
        <v>0.36786812186744189</v>
      </c>
      <c r="C69" s="34"/>
      <c r="D69" s="10"/>
      <c r="E69" s="34"/>
      <c r="F69" s="34"/>
      <c r="G69" s="34"/>
    </row>
    <row r="70" spans="1:7" x14ac:dyDescent="0.25">
      <c r="A70" s="21" t="s">
        <v>332</v>
      </c>
      <c r="B70" s="34">
        <v>0.51217334388963232</v>
      </c>
      <c r="C70" s="34"/>
      <c r="D70" s="10"/>
      <c r="E70" s="34"/>
      <c r="F70" s="34"/>
      <c r="G70" s="34"/>
    </row>
    <row r="71" spans="1:7" x14ac:dyDescent="0.25">
      <c r="A71" s="21" t="s">
        <v>333</v>
      </c>
      <c r="B71" s="34">
        <v>0.54769594498545993</v>
      </c>
      <c r="C71" s="34"/>
      <c r="D71" s="10"/>
      <c r="E71" s="34"/>
      <c r="F71" s="34"/>
      <c r="G71" s="34"/>
    </row>
    <row r="72" spans="1:7" x14ac:dyDescent="0.25">
      <c r="A72" s="21" t="s">
        <v>334</v>
      </c>
      <c r="B72" s="34">
        <v>0.52458204772454253</v>
      </c>
      <c r="C72" s="34">
        <v>0.50599057037296802</v>
      </c>
      <c r="D72" s="10">
        <v>47.764814106734441</v>
      </c>
      <c r="E72" s="34">
        <v>3.6286163245901559E-2</v>
      </c>
      <c r="F72" s="34">
        <v>3.4253639169788408</v>
      </c>
      <c r="G72" s="34">
        <v>1.6176276860696865E-3</v>
      </c>
    </row>
    <row r="73" spans="1:7" x14ac:dyDescent="0.25">
      <c r="A73" s="21" t="s">
        <v>335</v>
      </c>
      <c r="B73" s="34">
        <v>0.61601811812000062</v>
      </c>
      <c r="C73" s="34"/>
      <c r="D73" s="10"/>
      <c r="E73" s="34"/>
      <c r="F73" s="34"/>
      <c r="G73" s="34"/>
    </row>
    <row r="74" spans="1:7" x14ac:dyDescent="0.25">
      <c r="A74" s="21" t="s">
        <v>336</v>
      </c>
      <c r="B74" s="34">
        <v>0.4178925145900802</v>
      </c>
      <c r="C74" s="34"/>
      <c r="D74" s="10"/>
      <c r="E74" s="34"/>
      <c r="F74" s="34"/>
      <c r="G74" s="34"/>
    </row>
    <row r="75" spans="1:7" x14ac:dyDescent="0.25">
      <c r="A75" s="21" t="s">
        <v>337</v>
      </c>
      <c r="B75" s="34">
        <v>0.49830515223404648</v>
      </c>
      <c r="C75" s="34"/>
      <c r="D75" s="10"/>
      <c r="E75" s="34"/>
      <c r="F75" s="34"/>
      <c r="G75" s="34"/>
    </row>
    <row r="76" spans="1:7" x14ac:dyDescent="0.25">
      <c r="A76" s="21" t="s">
        <v>338</v>
      </c>
      <c r="B76" s="34">
        <v>0.66000280502662556</v>
      </c>
      <c r="C76" s="34"/>
      <c r="D76" s="10"/>
      <c r="E76" s="34"/>
      <c r="F76" s="34"/>
      <c r="G76" s="34"/>
    </row>
    <row r="77" spans="1:7" x14ac:dyDescent="0.25">
      <c r="A77" s="21" t="s">
        <v>339</v>
      </c>
      <c r="B77" s="34">
        <v>0.38080223806138269</v>
      </c>
      <c r="C77" s="34">
        <v>0.51460416560642708</v>
      </c>
      <c r="D77" s="10">
        <v>48.577925653089068</v>
      </c>
      <c r="E77" s="34">
        <v>5.4289645054863118E-2</v>
      </c>
      <c r="F77" s="34">
        <v>5.1248678449772687</v>
      </c>
      <c r="G77" s="34">
        <v>2.2567042803198511E-3</v>
      </c>
    </row>
    <row r="78" spans="1:7" ht="15" x14ac:dyDescent="0.25">
      <c r="A78" s="21"/>
    </row>
    <row r="79" spans="1:7" ht="15" x14ac:dyDescent="0.25">
      <c r="A79" s="63" t="s">
        <v>445</v>
      </c>
      <c r="B79" s="55"/>
      <c r="C79" s="55"/>
      <c r="D79" s="55"/>
      <c r="E79" s="55"/>
      <c r="F79" s="55"/>
      <c r="G79" s="55"/>
    </row>
    <row r="80" spans="1:7" ht="15" x14ac:dyDescent="0.25">
      <c r="A80" s="56" t="s">
        <v>0</v>
      </c>
      <c r="B80" s="56" t="s">
        <v>271</v>
      </c>
      <c r="C80" s="56" t="s">
        <v>2</v>
      </c>
      <c r="D80" s="57" t="s">
        <v>4</v>
      </c>
      <c r="E80" s="57" t="s">
        <v>3</v>
      </c>
      <c r="F80" s="56" t="s">
        <v>1</v>
      </c>
      <c r="G80" s="57" t="s">
        <v>447</v>
      </c>
    </row>
    <row r="81" spans="1:29" ht="15" x14ac:dyDescent="0.25">
      <c r="A81" s="2" t="s">
        <v>277</v>
      </c>
      <c r="B81" s="10">
        <v>0.79112771251297043</v>
      </c>
      <c r="C81" s="10"/>
      <c r="D81" s="10"/>
      <c r="E81" s="10"/>
      <c r="F81" s="10"/>
      <c r="G81" s="10"/>
    </row>
    <row r="82" spans="1:29" ht="15" x14ac:dyDescent="0.25">
      <c r="A82" s="2" t="s">
        <v>278</v>
      </c>
      <c r="B82" s="10">
        <v>0.85321810382055896</v>
      </c>
      <c r="C82" s="10"/>
      <c r="D82" s="10"/>
      <c r="E82" s="10"/>
      <c r="F82" s="10"/>
      <c r="G82" s="10"/>
    </row>
    <row r="83" spans="1:29" ht="15" x14ac:dyDescent="0.25">
      <c r="A83" s="2" t="s">
        <v>279</v>
      </c>
      <c r="B83" s="10">
        <v>2.1831012207178881</v>
      </c>
      <c r="C83" s="10"/>
      <c r="D83" s="10"/>
      <c r="E83" s="10"/>
      <c r="F83" s="10"/>
      <c r="G83" s="10"/>
    </row>
    <row r="84" spans="1:29" ht="15" x14ac:dyDescent="0.25">
      <c r="A84" s="2" t="s">
        <v>280</v>
      </c>
      <c r="B84" s="10">
        <v>0.90584298650352901</v>
      </c>
      <c r="C84" s="10"/>
      <c r="D84" s="10"/>
      <c r="E84" s="10"/>
      <c r="F84" s="10"/>
      <c r="G84" s="10"/>
    </row>
    <row r="85" spans="1:29" ht="15" x14ac:dyDescent="0.25">
      <c r="A85" s="2" t="s">
        <v>281</v>
      </c>
      <c r="B85" s="10">
        <v>0.99806348276235557</v>
      </c>
      <c r="C85" s="10">
        <v>1.1462707012634601</v>
      </c>
      <c r="D85" s="10">
        <v>100</v>
      </c>
      <c r="E85" s="10">
        <v>0.26141870237602699</v>
      </c>
      <c r="F85" s="10">
        <v>22.806017992772734</v>
      </c>
      <c r="G85" s="10" t="s">
        <v>86</v>
      </c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</row>
    <row r="86" spans="1:29" ht="15" x14ac:dyDescent="0.25">
      <c r="A86" s="2" t="s">
        <v>272</v>
      </c>
      <c r="B86" s="10">
        <v>1.9537500155731315</v>
      </c>
      <c r="C86" s="10"/>
      <c r="D86" s="10"/>
      <c r="E86" s="10"/>
      <c r="F86" s="10"/>
      <c r="G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</row>
    <row r="87" spans="1:29" ht="15" x14ac:dyDescent="0.25">
      <c r="A87" s="2" t="s">
        <v>273</v>
      </c>
      <c r="B87" s="10">
        <v>1.7039402595107653</v>
      </c>
      <c r="C87" s="10"/>
      <c r="D87" s="10"/>
      <c r="E87" s="10"/>
      <c r="F87" s="10"/>
      <c r="G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</row>
    <row r="88" spans="1:29" ht="15" x14ac:dyDescent="0.25">
      <c r="A88" s="2" t="s">
        <v>274</v>
      </c>
      <c r="B88" s="10">
        <v>1.2002645541936423</v>
      </c>
      <c r="C88" s="10"/>
      <c r="D88" s="10"/>
      <c r="E88" s="10"/>
      <c r="F88" s="10"/>
      <c r="G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</row>
    <row r="89" spans="1:29" ht="15" x14ac:dyDescent="0.25">
      <c r="A89" s="2" t="s">
        <v>275</v>
      </c>
      <c r="B89" s="10">
        <v>1.5942188671525885</v>
      </c>
      <c r="C89" s="10"/>
      <c r="D89" s="10"/>
      <c r="E89" s="10"/>
      <c r="F89" s="10"/>
      <c r="G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</row>
    <row r="90" spans="1:29" ht="15" x14ac:dyDescent="0.25">
      <c r="A90" s="2" t="s">
        <v>276</v>
      </c>
      <c r="B90" s="10">
        <v>0.5064112418287976</v>
      </c>
      <c r="C90" s="10">
        <v>1.391716987651785</v>
      </c>
      <c r="D90" s="10">
        <v>121.4125935625664</v>
      </c>
      <c r="E90" s="10">
        <v>0.25246700824368745</v>
      </c>
      <c r="F90" s="10">
        <v>22.025077319468192</v>
      </c>
      <c r="G90" s="34">
        <v>0.25924194569852416</v>
      </c>
    </row>
    <row r="91" spans="1:29" ht="15" x14ac:dyDescent="0.25">
      <c r="A91" s="2" t="s">
        <v>462</v>
      </c>
      <c r="B91" s="10">
        <v>0.4854589063036393</v>
      </c>
      <c r="C91" s="10"/>
      <c r="D91" s="10"/>
      <c r="E91" s="10"/>
      <c r="F91" s="10"/>
      <c r="G91" s="34"/>
    </row>
    <row r="92" spans="1:29" ht="15" x14ac:dyDescent="0.25">
      <c r="A92" s="2" t="s">
        <v>463</v>
      </c>
      <c r="B92" s="10">
        <v>0.72855288362393</v>
      </c>
      <c r="C92" s="10"/>
      <c r="D92" s="10"/>
      <c r="E92" s="10"/>
      <c r="F92" s="10"/>
      <c r="G92" s="34"/>
    </row>
    <row r="93" spans="1:29" ht="15" x14ac:dyDescent="0.25">
      <c r="A93" s="2" t="s">
        <v>464</v>
      </c>
      <c r="B93" s="10">
        <v>0.38149478120504082</v>
      </c>
      <c r="C93" s="10"/>
      <c r="D93" s="10"/>
      <c r="E93" s="10"/>
      <c r="F93" s="10"/>
      <c r="G93" s="34"/>
    </row>
    <row r="94" spans="1:29" ht="15" x14ac:dyDescent="0.25">
      <c r="A94" s="2" t="s">
        <v>465</v>
      </c>
      <c r="B94" s="10">
        <v>0.73603189881403419</v>
      </c>
      <c r="C94" s="10"/>
      <c r="D94" s="10"/>
      <c r="E94" s="10"/>
      <c r="F94" s="10"/>
      <c r="G94" s="34"/>
    </row>
    <row r="95" spans="1:29" ht="15" x14ac:dyDescent="0.25">
      <c r="A95" s="2" t="s">
        <v>466</v>
      </c>
      <c r="B95" s="10">
        <v>0.76370453933910576</v>
      </c>
      <c r="C95" s="10">
        <v>0.61904860185714994</v>
      </c>
      <c r="D95" s="10">
        <v>54.005445762053625</v>
      </c>
      <c r="E95" s="10">
        <v>7.774305248877178E-2</v>
      </c>
      <c r="F95" s="10">
        <v>6.7822594089756114</v>
      </c>
      <c r="G95" s="34">
        <v>4.4646111064394728E-2</v>
      </c>
    </row>
    <row r="96" spans="1:29" x14ac:dyDescent="0.25">
      <c r="A96" s="16" t="s">
        <v>282</v>
      </c>
      <c r="B96" s="10">
        <v>1.075550276883122</v>
      </c>
      <c r="C96" s="10"/>
      <c r="D96" s="10"/>
      <c r="E96" s="10"/>
      <c r="F96" s="10"/>
      <c r="G96" s="34"/>
    </row>
    <row r="97" spans="1:7" x14ac:dyDescent="0.25">
      <c r="A97" s="16" t="s">
        <v>402</v>
      </c>
      <c r="B97" s="10">
        <v>0.79688576613769657</v>
      </c>
      <c r="C97" s="10"/>
      <c r="D97" s="10"/>
      <c r="E97" s="10"/>
      <c r="F97" s="10"/>
      <c r="G97" s="34"/>
    </row>
    <row r="98" spans="1:7" x14ac:dyDescent="0.25">
      <c r="A98" s="16" t="s">
        <v>403</v>
      </c>
      <c r="B98" s="10">
        <v>1.394162429846711</v>
      </c>
      <c r="C98" s="10"/>
      <c r="D98" s="10"/>
      <c r="E98" s="10"/>
      <c r="F98" s="10"/>
      <c r="G98" s="34"/>
    </row>
    <row r="99" spans="1:7" x14ac:dyDescent="0.25">
      <c r="A99" s="16" t="s">
        <v>404</v>
      </c>
      <c r="B99" s="10">
        <v>0.59994974783277777</v>
      </c>
      <c r="C99" s="10"/>
      <c r="D99" s="10"/>
      <c r="E99" s="10"/>
      <c r="F99" s="10"/>
      <c r="G99" s="34"/>
    </row>
    <row r="100" spans="1:7" x14ac:dyDescent="0.25">
      <c r="A100" s="16" t="s">
        <v>405</v>
      </c>
      <c r="B100" s="10">
        <v>0.30853032903778199</v>
      </c>
      <c r="C100" s="10">
        <v>0.83501570994761776</v>
      </c>
      <c r="D100" s="10">
        <v>72.846292680012979</v>
      </c>
      <c r="E100" s="10">
        <v>0.18766974819299787</v>
      </c>
      <c r="F100" s="10">
        <v>16.372201434280885</v>
      </c>
      <c r="G100" s="34">
        <v>0.18088253084640249</v>
      </c>
    </row>
    <row r="101" spans="1:7" x14ac:dyDescent="0.25">
      <c r="A101" s="16" t="s">
        <v>286</v>
      </c>
      <c r="B101" s="10">
        <v>0.92594801253669456</v>
      </c>
      <c r="C101" s="10"/>
      <c r="D101" s="10"/>
      <c r="E101" s="10"/>
      <c r="F101" s="10"/>
      <c r="G101" s="34"/>
    </row>
    <row r="102" spans="1:7" x14ac:dyDescent="0.25">
      <c r="A102" s="16" t="s">
        <v>406</v>
      </c>
      <c r="B102" s="10">
        <v>0.28283370819023157</v>
      </c>
      <c r="C102" s="10"/>
      <c r="D102" s="10"/>
      <c r="E102" s="10"/>
      <c r="F102" s="10"/>
      <c r="G102" s="34"/>
    </row>
    <row r="103" spans="1:7" x14ac:dyDescent="0.25">
      <c r="A103" s="16" t="s">
        <v>407</v>
      </c>
      <c r="B103" s="10">
        <v>2.0675486315935583</v>
      </c>
      <c r="C103" s="10"/>
      <c r="D103" s="10"/>
      <c r="E103" s="10"/>
      <c r="F103" s="10"/>
      <c r="G103" s="34"/>
    </row>
    <row r="104" spans="1:7" x14ac:dyDescent="0.25">
      <c r="A104" s="16" t="s">
        <v>408</v>
      </c>
      <c r="B104" s="10">
        <v>0.56223718076899709</v>
      </c>
      <c r="C104" s="10"/>
      <c r="D104" s="10"/>
      <c r="E104" s="10"/>
      <c r="F104" s="10"/>
      <c r="G104" s="34"/>
    </row>
    <row r="105" spans="1:7" x14ac:dyDescent="0.25">
      <c r="A105" s="16" t="s">
        <v>409</v>
      </c>
      <c r="B105" s="10">
        <v>0.50302462946424953</v>
      </c>
      <c r="C105" s="10">
        <v>0.86831843251074614</v>
      </c>
      <c r="D105" s="10">
        <v>75.751603138216353</v>
      </c>
      <c r="E105" s="10">
        <v>0.31712709569751413</v>
      </c>
      <c r="F105" s="10">
        <v>27.66598634580517</v>
      </c>
      <c r="G105" s="34">
        <v>0.25895866691467712</v>
      </c>
    </row>
    <row r="106" spans="1:7" x14ac:dyDescent="0.25">
      <c r="A106" s="16" t="s">
        <v>291</v>
      </c>
      <c r="B106" s="10">
        <v>0.72440710597789548</v>
      </c>
      <c r="C106" s="10"/>
      <c r="D106" s="10"/>
      <c r="E106" s="10"/>
      <c r="F106" s="10"/>
      <c r="G106" s="34"/>
    </row>
    <row r="107" spans="1:7" x14ac:dyDescent="0.25">
      <c r="A107" s="16" t="s">
        <v>410</v>
      </c>
      <c r="B107" s="10">
        <v>0.90171534073676551</v>
      </c>
      <c r="C107" s="10"/>
      <c r="D107" s="10"/>
      <c r="E107" s="10"/>
      <c r="F107" s="10"/>
      <c r="G107" s="34"/>
    </row>
    <row r="108" spans="1:7" x14ac:dyDescent="0.25">
      <c r="A108" s="16" t="s">
        <v>411</v>
      </c>
      <c r="B108" s="10">
        <v>0.23501805303147033</v>
      </c>
      <c r="C108" s="10"/>
      <c r="D108" s="10"/>
      <c r="E108" s="10"/>
      <c r="F108" s="10"/>
      <c r="G108" s="34"/>
    </row>
    <row r="109" spans="1:7" x14ac:dyDescent="0.25">
      <c r="A109" s="16" t="s">
        <v>412</v>
      </c>
      <c r="B109" s="10">
        <v>0.43621212471065807</v>
      </c>
      <c r="C109" s="10"/>
      <c r="D109" s="10"/>
      <c r="E109" s="10"/>
      <c r="F109" s="10"/>
      <c r="G109" s="34"/>
    </row>
    <row r="110" spans="1:7" x14ac:dyDescent="0.25">
      <c r="A110" s="16" t="s">
        <v>413</v>
      </c>
      <c r="B110" s="10">
        <v>0.60200028198904365</v>
      </c>
      <c r="C110" s="10">
        <v>0.57987058128916658</v>
      </c>
      <c r="D110" s="10">
        <v>50.587577668173189</v>
      </c>
      <c r="E110" s="10">
        <v>0.11500556469108114</v>
      </c>
      <c r="F110" s="10">
        <v>10.03301964922578</v>
      </c>
      <c r="G110" s="34">
        <v>4.1318563386671774E-2</v>
      </c>
    </row>
    <row r="111" spans="1:7" x14ac:dyDescent="0.25">
      <c r="A111" s="16" t="s">
        <v>296</v>
      </c>
      <c r="B111" s="10">
        <v>0.66508425701585927</v>
      </c>
      <c r="C111" s="10"/>
      <c r="D111" s="10"/>
      <c r="E111" s="10"/>
      <c r="F111" s="10"/>
      <c r="G111" s="34"/>
    </row>
    <row r="112" spans="1:7" x14ac:dyDescent="0.25">
      <c r="A112" s="16" t="s">
        <v>414</v>
      </c>
      <c r="B112" s="10">
        <v>0.40131365443131484</v>
      </c>
      <c r="C112" s="10"/>
      <c r="D112" s="10"/>
      <c r="E112" s="10"/>
      <c r="F112" s="10"/>
      <c r="G112" s="34"/>
    </row>
    <row r="113" spans="1:7" x14ac:dyDescent="0.25">
      <c r="A113" s="16" t="s">
        <v>415</v>
      </c>
      <c r="B113" s="10">
        <v>0.62185557817077153</v>
      </c>
      <c r="C113" s="10"/>
      <c r="D113" s="10"/>
      <c r="E113" s="10"/>
      <c r="F113" s="10"/>
      <c r="G113" s="34"/>
    </row>
    <row r="114" spans="1:7" x14ac:dyDescent="0.25">
      <c r="A114" s="16" t="s">
        <v>416</v>
      </c>
      <c r="B114" s="10">
        <v>0.46119356960884506</v>
      </c>
      <c r="C114" s="10"/>
      <c r="D114" s="10"/>
      <c r="E114" s="10"/>
      <c r="F114" s="10"/>
      <c r="G114" s="34"/>
    </row>
    <row r="115" spans="1:7" x14ac:dyDescent="0.25">
      <c r="A115" s="16" t="s">
        <v>417</v>
      </c>
      <c r="B115" s="10">
        <v>0.87743785399829333</v>
      </c>
      <c r="C115" s="10">
        <v>0.60537698264501683</v>
      </c>
      <c r="D115" s="10">
        <v>52.812741525867203</v>
      </c>
      <c r="E115" s="10">
        <v>8.3750916102814307E-2</v>
      </c>
      <c r="F115" s="10">
        <v>7.306381992534666</v>
      </c>
      <c r="G115" s="34">
        <v>4.2144404495315105E-2</v>
      </c>
    </row>
    <row r="116" spans="1:7" x14ac:dyDescent="0.25">
      <c r="A116" s="16" t="s">
        <v>300</v>
      </c>
      <c r="B116" s="10">
        <v>0.26771026832363232</v>
      </c>
      <c r="C116" s="10"/>
      <c r="D116" s="10"/>
      <c r="E116" s="10"/>
      <c r="F116" s="10"/>
      <c r="G116" s="34"/>
    </row>
    <row r="117" spans="1:7" x14ac:dyDescent="0.25">
      <c r="A117" s="16" t="s">
        <v>301</v>
      </c>
      <c r="B117" s="10">
        <v>0.42305933551074287</v>
      </c>
      <c r="C117" s="10"/>
      <c r="D117" s="10"/>
      <c r="E117" s="10"/>
      <c r="F117" s="10"/>
      <c r="G117" s="34"/>
    </row>
    <row r="118" spans="1:7" x14ac:dyDescent="0.25">
      <c r="A118" s="16" t="s">
        <v>302</v>
      </c>
      <c r="B118" s="10">
        <v>1.3218687746591091</v>
      </c>
      <c r="C118" s="10"/>
      <c r="D118" s="10"/>
      <c r="E118" s="10"/>
      <c r="F118" s="10"/>
      <c r="G118" s="34"/>
    </row>
    <row r="119" spans="1:7" x14ac:dyDescent="0.25">
      <c r="A119" s="16" t="s">
        <v>303</v>
      </c>
      <c r="B119" s="10">
        <v>1.3500008842766262</v>
      </c>
      <c r="C119" s="10"/>
      <c r="D119" s="10"/>
      <c r="E119" s="10"/>
      <c r="F119" s="10"/>
      <c r="G119" s="34"/>
    </row>
    <row r="120" spans="1:7" x14ac:dyDescent="0.25">
      <c r="A120" s="16" t="s">
        <v>304</v>
      </c>
      <c r="B120" s="10">
        <v>0.72402909972881135</v>
      </c>
      <c r="C120" s="10">
        <v>0.81733367249978439</v>
      </c>
      <c r="D120" s="10">
        <v>71.303721851992734</v>
      </c>
      <c r="E120" s="10">
        <v>0.22411313106769745</v>
      </c>
      <c r="F120" s="10">
        <v>19.551501300754872</v>
      </c>
      <c r="G120" s="34">
        <v>0.18370301008090434</v>
      </c>
    </row>
    <row r="121" spans="1:7" x14ac:dyDescent="0.25">
      <c r="A121" s="16" t="s">
        <v>305</v>
      </c>
      <c r="B121" s="10">
        <v>0.71286638858241036</v>
      </c>
      <c r="C121" s="10"/>
      <c r="D121" s="10"/>
      <c r="E121" s="10"/>
      <c r="F121" s="10"/>
      <c r="G121" s="34"/>
    </row>
    <row r="122" spans="1:7" x14ac:dyDescent="0.25">
      <c r="A122" s="16" t="s">
        <v>306</v>
      </c>
      <c r="B122" s="10">
        <v>0.62346307758307229</v>
      </c>
      <c r="C122" s="10"/>
      <c r="D122" s="10"/>
      <c r="E122" s="10"/>
      <c r="F122" s="10"/>
      <c r="G122" s="34"/>
    </row>
    <row r="123" spans="1:7" x14ac:dyDescent="0.25">
      <c r="A123" s="16" t="s">
        <v>307</v>
      </c>
      <c r="B123" s="10">
        <v>0.27377393086921409</v>
      </c>
      <c r="C123" s="10"/>
      <c r="D123" s="10"/>
      <c r="E123" s="10"/>
      <c r="F123" s="10"/>
      <c r="G123" s="34"/>
    </row>
    <row r="124" spans="1:7" x14ac:dyDescent="0.25">
      <c r="A124" s="16" t="s">
        <v>308</v>
      </c>
      <c r="B124" s="10">
        <v>0.13437423229041481</v>
      </c>
      <c r="C124" s="10"/>
      <c r="D124" s="10"/>
      <c r="E124" s="10"/>
      <c r="F124" s="10"/>
      <c r="G124" s="34"/>
    </row>
    <row r="125" spans="1:7" x14ac:dyDescent="0.25">
      <c r="A125" s="16" t="s">
        <v>309</v>
      </c>
      <c r="B125" s="10">
        <v>0.53596704320788735</v>
      </c>
      <c r="C125" s="10">
        <v>0.45608893450659982</v>
      </c>
      <c r="D125" s="10">
        <v>39.788937639589172</v>
      </c>
      <c r="E125" s="10">
        <v>0.10887340977375547</v>
      </c>
      <c r="F125" s="10">
        <v>9.4980539634966927</v>
      </c>
      <c r="G125" s="34">
        <v>2.0370379814296631E-2</v>
      </c>
    </row>
    <row r="126" spans="1:7" x14ac:dyDescent="0.25">
      <c r="A126" s="16" t="s">
        <v>310</v>
      </c>
      <c r="B126" s="10">
        <v>0.28468444599677706</v>
      </c>
      <c r="C126" s="10"/>
      <c r="D126" s="10"/>
      <c r="E126" s="10"/>
      <c r="F126" s="10"/>
      <c r="G126" s="34"/>
    </row>
    <row r="127" spans="1:7" x14ac:dyDescent="0.25">
      <c r="A127" s="16" t="s">
        <v>311</v>
      </c>
      <c r="B127" s="10">
        <v>0.9381865708081486</v>
      </c>
      <c r="C127" s="10"/>
      <c r="D127" s="10"/>
      <c r="E127" s="10"/>
      <c r="F127" s="10"/>
      <c r="G127" s="34"/>
    </row>
    <row r="128" spans="1:7" x14ac:dyDescent="0.25">
      <c r="A128" s="16" t="s">
        <v>312</v>
      </c>
      <c r="B128" s="10">
        <v>0.74748829357069946</v>
      </c>
      <c r="C128" s="10"/>
      <c r="D128" s="10"/>
      <c r="E128" s="10"/>
      <c r="F128" s="10"/>
      <c r="G128" s="34"/>
    </row>
    <row r="129" spans="1:7" x14ac:dyDescent="0.25">
      <c r="A129" s="16" t="s">
        <v>313</v>
      </c>
      <c r="B129" s="10">
        <v>0.21143583156967286</v>
      </c>
      <c r="C129" s="10"/>
      <c r="D129" s="10"/>
      <c r="E129" s="10"/>
      <c r="F129" s="10"/>
      <c r="G129" s="34"/>
    </row>
    <row r="130" spans="1:7" x14ac:dyDescent="0.25">
      <c r="A130" s="16" t="s">
        <v>314</v>
      </c>
      <c r="B130" s="10">
        <v>0.50059968009078404</v>
      </c>
      <c r="C130" s="10">
        <v>0.53647896440721632</v>
      </c>
      <c r="D130" s="10">
        <v>46.802117843183986</v>
      </c>
      <c r="E130" s="10">
        <v>0.13715589283436547</v>
      </c>
      <c r="F130" s="10">
        <v>11.965401600441092</v>
      </c>
      <c r="G130" s="34">
        <v>3.6362841750331241E-2</v>
      </c>
    </row>
    <row r="131" spans="1:7" x14ac:dyDescent="0.25">
      <c r="A131" s="16" t="s">
        <v>315</v>
      </c>
      <c r="B131" s="10">
        <v>0.80976707518681723</v>
      </c>
      <c r="C131" s="10"/>
      <c r="D131" s="10"/>
      <c r="E131" s="10"/>
      <c r="F131" s="10"/>
      <c r="G131" s="34"/>
    </row>
    <row r="132" spans="1:7" x14ac:dyDescent="0.25">
      <c r="A132" s="16" t="s">
        <v>316</v>
      </c>
      <c r="B132" s="10">
        <v>0.63697128731805019</v>
      </c>
      <c r="C132" s="10"/>
      <c r="D132" s="10"/>
      <c r="E132" s="10"/>
      <c r="F132" s="10"/>
      <c r="G132" s="34"/>
    </row>
    <row r="133" spans="1:7" x14ac:dyDescent="0.25">
      <c r="A133" s="16" t="s">
        <v>317</v>
      </c>
      <c r="B133" s="10">
        <v>0.55830566139036186</v>
      </c>
      <c r="C133" s="10"/>
      <c r="D133" s="10"/>
      <c r="E133" s="10"/>
      <c r="F133" s="10"/>
      <c r="G133" s="34"/>
    </row>
    <row r="134" spans="1:7" x14ac:dyDescent="0.25">
      <c r="A134" s="16" t="s">
        <v>318</v>
      </c>
      <c r="B134" s="10">
        <v>0.76054668579986595</v>
      </c>
      <c r="C134" s="10"/>
      <c r="D134" s="10"/>
      <c r="E134" s="10"/>
      <c r="F134" s="10"/>
      <c r="G134" s="34"/>
    </row>
    <row r="135" spans="1:7" x14ac:dyDescent="0.25">
      <c r="A135" s="16" t="s">
        <v>319</v>
      </c>
      <c r="B135" s="10">
        <v>2.1972326072493416</v>
      </c>
      <c r="C135" s="10">
        <v>0.99256466338888738</v>
      </c>
      <c r="D135" s="10">
        <v>86.590773217429984</v>
      </c>
      <c r="E135" s="10">
        <v>0.30442566293466272</v>
      </c>
      <c r="F135" s="10">
        <v>26.557920620243884</v>
      </c>
      <c r="G135" s="34">
        <v>0.35582931062563461</v>
      </c>
    </row>
    <row r="136" spans="1:7" x14ac:dyDescent="0.25">
      <c r="A136" s="16" t="s">
        <v>320</v>
      </c>
      <c r="B136" s="10">
        <v>0.22116023067263249</v>
      </c>
      <c r="C136" s="10"/>
      <c r="D136" s="10"/>
      <c r="E136" s="10"/>
      <c r="F136" s="10"/>
      <c r="G136" s="34"/>
    </row>
    <row r="137" spans="1:7" x14ac:dyDescent="0.25">
      <c r="A137" s="16" t="s">
        <v>321</v>
      </c>
      <c r="B137" s="10">
        <v>0.19373131292005169</v>
      </c>
      <c r="C137" s="10"/>
      <c r="D137" s="10"/>
      <c r="E137" s="10"/>
      <c r="F137" s="10"/>
      <c r="G137" s="34"/>
    </row>
    <row r="138" spans="1:7" x14ac:dyDescent="0.25">
      <c r="A138" s="16" t="s">
        <v>322</v>
      </c>
      <c r="B138" s="10">
        <v>0.30631250163952933</v>
      </c>
      <c r="C138" s="10"/>
      <c r="D138" s="10"/>
      <c r="E138" s="10"/>
      <c r="F138" s="10"/>
      <c r="G138" s="34"/>
    </row>
    <row r="139" spans="1:7" x14ac:dyDescent="0.25">
      <c r="A139" s="16" t="s">
        <v>323</v>
      </c>
      <c r="B139" s="10">
        <v>0.46455280881286071</v>
      </c>
      <c r="C139" s="10"/>
      <c r="D139" s="10"/>
      <c r="E139" s="10"/>
      <c r="F139" s="10"/>
      <c r="G139" s="34"/>
    </row>
    <row r="140" spans="1:7" x14ac:dyDescent="0.25">
      <c r="A140" s="16" t="s">
        <v>324</v>
      </c>
      <c r="B140" s="10">
        <v>0.66416489114113275</v>
      </c>
      <c r="C140" s="10">
        <v>0.36998434903724142</v>
      </c>
      <c r="D140" s="10">
        <v>32.277222878455454</v>
      </c>
      <c r="E140" s="10">
        <v>8.7393718319865588E-2</v>
      </c>
      <c r="F140" s="10">
        <v>7.6241779732777877</v>
      </c>
      <c r="G140" s="34">
        <v>1.1311122131708507E-2</v>
      </c>
    </row>
    <row r="141" spans="1:7" x14ac:dyDescent="0.25">
      <c r="A141" s="16" t="s">
        <v>325</v>
      </c>
      <c r="B141" s="10">
        <v>0.17866249379070673</v>
      </c>
      <c r="C141" s="10"/>
      <c r="D141" s="10"/>
      <c r="E141" s="10"/>
      <c r="F141" s="10"/>
      <c r="G141" s="34"/>
    </row>
    <row r="142" spans="1:7" x14ac:dyDescent="0.25">
      <c r="A142" s="16" t="s">
        <v>326</v>
      </c>
      <c r="B142" s="10">
        <v>0.44304100779807715</v>
      </c>
      <c r="C142" s="10"/>
      <c r="D142" s="10"/>
      <c r="E142" s="10"/>
      <c r="F142" s="10"/>
      <c r="G142" s="34"/>
    </row>
    <row r="143" spans="1:7" x14ac:dyDescent="0.25">
      <c r="A143" s="16" t="s">
        <v>327</v>
      </c>
      <c r="B143" s="10">
        <v>0.64566893496980127</v>
      </c>
      <c r="C143" s="10"/>
      <c r="D143" s="10"/>
      <c r="E143" s="10"/>
      <c r="F143" s="10"/>
      <c r="G143" s="34"/>
    </row>
    <row r="144" spans="1:7" x14ac:dyDescent="0.25">
      <c r="A144" s="16" t="s">
        <v>328</v>
      </c>
      <c r="B144" s="10">
        <v>1.0047690114238104</v>
      </c>
      <c r="C144" s="10"/>
      <c r="D144" s="10"/>
      <c r="E144" s="10"/>
      <c r="F144" s="10"/>
      <c r="G144" s="34"/>
    </row>
    <row r="145" spans="1:7" x14ac:dyDescent="0.25">
      <c r="A145" s="16" t="s">
        <v>329</v>
      </c>
      <c r="B145" s="10">
        <v>0.45230268400123796</v>
      </c>
      <c r="C145" s="10">
        <v>0.54488882639672664</v>
      </c>
      <c r="D145" s="10">
        <v>47.535789390423282</v>
      </c>
      <c r="E145" s="10">
        <v>0.13687828780993386</v>
      </c>
      <c r="F145" s="10">
        <v>11.941183496975166</v>
      </c>
      <c r="G145" s="34">
        <v>3.7954985959397239E-2</v>
      </c>
    </row>
    <row r="146" spans="1:7" x14ac:dyDescent="0.25">
      <c r="A146" s="16" t="s">
        <v>330</v>
      </c>
      <c r="B146" s="10">
        <v>0.97149509081286367</v>
      </c>
      <c r="C146" s="10"/>
      <c r="D146" s="10"/>
      <c r="E146" s="10"/>
      <c r="F146" s="10"/>
      <c r="G146" s="34"/>
    </row>
    <row r="147" spans="1:7" x14ac:dyDescent="0.25">
      <c r="A147" s="16" t="s">
        <v>331</v>
      </c>
      <c r="B147" s="10">
        <v>0.43279488468308386</v>
      </c>
      <c r="C147" s="10"/>
      <c r="D147" s="10"/>
      <c r="E147" s="10"/>
      <c r="F147" s="10"/>
      <c r="G147" s="34"/>
    </row>
    <row r="148" spans="1:7" x14ac:dyDescent="0.25">
      <c r="A148" s="16" t="s">
        <v>332</v>
      </c>
      <c r="B148" s="10">
        <v>0.37263996385959641</v>
      </c>
      <c r="C148" s="10"/>
      <c r="D148" s="10"/>
      <c r="E148" s="10"/>
      <c r="F148" s="10"/>
      <c r="G148" s="34"/>
    </row>
    <row r="149" spans="1:7" x14ac:dyDescent="0.25">
      <c r="A149" s="16" t="s">
        <v>333</v>
      </c>
      <c r="B149" s="10">
        <v>0.68319544141542998</v>
      </c>
      <c r="C149" s="10"/>
      <c r="D149" s="10"/>
      <c r="E149" s="10"/>
      <c r="F149" s="10"/>
      <c r="G149" s="34"/>
    </row>
    <row r="150" spans="1:7" x14ac:dyDescent="0.25">
      <c r="A150" s="16" t="s">
        <v>334</v>
      </c>
      <c r="B150" s="10">
        <v>0.54612342412043413</v>
      </c>
      <c r="C150" s="10">
        <v>0.60124976097828164</v>
      </c>
      <c r="D150" s="10">
        <v>52.452685069553176</v>
      </c>
      <c r="E150" s="10">
        <v>0.10664780741024817</v>
      </c>
      <c r="F150" s="10">
        <v>9.3038936869534528</v>
      </c>
      <c r="G150" s="34">
        <v>4.4832660733706668E-2</v>
      </c>
    </row>
    <row r="151" spans="1:7" x14ac:dyDescent="0.25">
      <c r="A151" s="16" t="s">
        <v>335</v>
      </c>
      <c r="B151" s="10">
        <v>0.27811822831037492</v>
      </c>
      <c r="C151" s="10"/>
      <c r="D151" s="10"/>
      <c r="E151" s="10"/>
      <c r="F151" s="10"/>
      <c r="G151" s="34"/>
    </row>
    <row r="152" spans="1:7" x14ac:dyDescent="0.25">
      <c r="A152" s="16" t="s">
        <v>336</v>
      </c>
      <c r="B152" s="10">
        <v>0.44449062427459063</v>
      </c>
      <c r="C152" s="10"/>
      <c r="D152" s="10"/>
      <c r="E152" s="10"/>
      <c r="F152" s="10"/>
      <c r="G152" s="34"/>
    </row>
    <row r="153" spans="1:7" x14ac:dyDescent="0.25">
      <c r="A153" s="16" t="s">
        <v>337</v>
      </c>
      <c r="B153" s="10">
        <v>0.67849877113337398</v>
      </c>
      <c r="C153" s="10"/>
      <c r="D153" s="10"/>
      <c r="E153" s="10"/>
      <c r="F153" s="10"/>
      <c r="G153" s="34"/>
    </row>
    <row r="154" spans="1:7" x14ac:dyDescent="0.25">
      <c r="A154" s="16" t="s">
        <v>338</v>
      </c>
      <c r="B154" s="10">
        <v>0.83191852176425873</v>
      </c>
      <c r="C154" s="10"/>
      <c r="D154" s="10"/>
      <c r="E154" s="10"/>
      <c r="F154" s="10"/>
      <c r="G154" s="34"/>
    </row>
    <row r="155" spans="1:7" x14ac:dyDescent="0.25">
      <c r="A155" s="16" t="s">
        <v>339</v>
      </c>
      <c r="B155" s="10">
        <v>0.91564089773157276</v>
      </c>
      <c r="C155" s="10">
        <v>0.62973340864283422</v>
      </c>
      <c r="D155" s="10">
        <v>54.937582191424724</v>
      </c>
      <c r="E155" s="10">
        <v>0.11894286381799286</v>
      </c>
      <c r="F155" s="10">
        <v>10.376507371852895</v>
      </c>
      <c r="G155" s="34">
        <v>5.4902877170411563E-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-0.249977111117893"/>
  </sheetPr>
  <dimension ref="A1:R61"/>
  <sheetViews>
    <sheetView tabSelected="1" topLeftCell="A25" zoomScale="55" zoomScaleNormal="55" workbookViewId="0">
      <selection activeCell="M47" sqref="M47:N47"/>
    </sheetView>
  </sheetViews>
  <sheetFormatPr defaultColWidth="9.109375" defaultRowHeight="13.8" x14ac:dyDescent="0.25"/>
  <cols>
    <col min="1" max="1" width="20.109375" style="2" bestFit="1" customWidth="1"/>
    <col min="2" max="5" width="9.109375" style="2"/>
    <col min="6" max="6" width="17.88671875" style="2" bestFit="1" customWidth="1"/>
    <col min="7" max="9" width="9.109375" style="2"/>
    <col min="10" max="10" width="17.5546875" style="2" bestFit="1" customWidth="1"/>
    <col min="11" max="11" width="19.5546875" style="2" bestFit="1" customWidth="1"/>
    <col min="12" max="12" width="33.33203125" style="2" customWidth="1"/>
    <col min="13" max="13" width="13.44140625" style="2" bestFit="1" customWidth="1"/>
    <col min="14" max="14" width="33" style="2" bestFit="1" customWidth="1"/>
    <col min="15" max="15" width="28.44140625" style="2" bestFit="1" customWidth="1"/>
    <col min="16" max="16" width="13.44140625" style="2" bestFit="1" customWidth="1"/>
    <col min="17" max="17" width="33" style="2" bestFit="1" customWidth="1"/>
    <col min="18" max="16384" width="9.109375" style="2"/>
  </cols>
  <sheetData>
    <row r="1" spans="1:16" ht="20.100000000000001" customHeight="1" x14ac:dyDescent="0.25">
      <c r="A1" s="85" t="s">
        <v>426</v>
      </c>
      <c r="B1" s="85"/>
      <c r="C1" s="85"/>
      <c r="D1" s="85"/>
      <c r="E1" s="85"/>
      <c r="F1" s="85"/>
      <c r="G1" s="85"/>
      <c r="H1" s="83" t="s">
        <v>124</v>
      </c>
      <c r="I1" s="83"/>
      <c r="J1" s="83"/>
      <c r="K1" s="83"/>
      <c r="L1" s="83"/>
      <c r="M1" s="83"/>
      <c r="N1" s="83"/>
    </row>
    <row r="2" spans="1:16" ht="15" x14ac:dyDescent="0.25">
      <c r="A2" s="1" t="s">
        <v>111</v>
      </c>
      <c r="B2" s="84" t="s">
        <v>123</v>
      </c>
      <c r="C2" s="84"/>
      <c r="G2" s="84" t="s">
        <v>425</v>
      </c>
      <c r="H2" s="84"/>
    </row>
    <row r="3" spans="1:16" ht="15" x14ac:dyDescent="0.25">
      <c r="B3" s="1" t="s">
        <v>107</v>
      </c>
      <c r="C3" s="1" t="s">
        <v>106</v>
      </c>
      <c r="D3" s="1" t="s">
        <v>2</v>
      </c>
      <c r="E3" s="1" t="s">
        <v>109</v>
      </c>
      <c r="F3" s="1" t="s">
        <v>112</v>
      </c>
      <c r="G3" s="1" t="s">
        <v>107</v>
      </c>
      <c r="H3" s="1" t="s">
        <v>106</v>
      </c>
      <c r="I3" s="1" t="s">
        <v>122</v>
      </c>
      <c r="J3" s="1" t="s">
        <v>113</v>
      </c>
      <c r="K3" s="1" t="s">
        <v>121</v>
      </c>
      <c r="L3" s="1" t="s">
        <v>120</v>
      </c>
    </row>
    <row r="4" spans="1:16" ht="15" x14ac:dyDescent="0.25">
      <c r="A4" s="2">
        <v>25</v>
      </c>
      <c r="B4" s="5">
        <v>18.9664952658575</v>
      </c>
      <c r="C4" s="5">
        <v>18.896772081955799</v>
      </c>
      <c r="D4" s="6">
        <f t="shared" ref="D4:D13" si="0">AVERAGE(B4:C4)</f>
        <v>18.931633673906649</v>
      </c>
      <c r="E4" s="6">
        <f>MEDIAN(D4:D12)</f>
        <v>18.1254984923664</v>
      </c>
      <c r="F4" s="5">
        <f t="shared" ref="F4:F13" si="1">D4-E$4</f>
        <v>0.80613518154024888</v>
      </c>
      <c r="G4" s="5">
        <v>1.6336104155711599</v>
      </c>
      <c r="H4" s="5">
        <v>1.1729178802565099</v>
      </c>
      <c r="I4" s="6">
        <f t="shared" ref="I4:I13" si="2">AVERAGE(G4:H4)</f>
        <v>1.403264147913835</v>
      </c>
      <c r="J4" s="5">
        <f t="shared" ref="J4:J13" si="3">I4-F4</f>
        <v>0.59712896637358615</v>
      </c>
      <c r="K4" s="4">
        <v>8170000000</v>
      </c>
      <c r="L4" s="2">
        <f t="shared" ref="L4:L13" si="4">LOG10(K4)</f>
        <v>9.9122220565324159</v>
      </c>
    </row>
    <row r="5" spans="1:16" ht="15" x14ac:dyDescent="0.25">
      <c r="A5" s="2">
        <v>2.5</v>
      </c>
      <c r="B5" s="5">
        <v>18.156267910743701</v>
      </c>
      <c r="C5" s="5">
        <v>18.683967818292199</v>
      </c>
      <c r="D5" s="6">
        <f t="shared" si="0"/>
        <v>18.420117864517948</v>
      </c>
      <c r="F5" s="5">
        <f t="shared" si="1"/>
        <v>0.29461937215154776</v>
      </c>
      <c r="G5" s="5">
        <v>6.3854919373840398</v>
      </c>
      <c r="H5" s="5">
        <v>6.2355514446523799</v>
      </c>
      <c r="I5" s="6">
        <f t="shared" si="2"/>
        <v>6.3105216910182094</v>
      </c>
      <c r="J5" s="5">
        <f t="shared" si="3"/>
        <v>6.0159023188666616</v>
      </c>
      <c r="K5" s="4">
        <v>817000000</v>
      </c>
      <c r="L5" s="2">
        <f t="shared" si="4"/>
        <v>8.9122220565324159</v>
      </c>
    </row>
    <row r="6" spans="1:16" ht="15" x14ac:dyDescent="0.25">
      <c r="A6" s="2">
        <v>0.25</v>
      </c>
      <c r="B6" s="5">
        <v>18.518937396531999</v>
      </c>
      <c r="C6" s="5">
        <v>18.057939274577301</v>
      </c>
      <c r="D6" s="6">
        <f t="shared" si="0"/>
        <v>18.288438335554652</v>
      </c>
      <c r="F6" s="5">
        <f t="shared" si="1"/>
        <v>0.16293984318825139</v>
      </c>
      <c r="G6" s="5">
        <v>9.2055043137508701</v>
      </c>
      <c r="H6" s="5">
        <v>9.0637461156827399</v>
      </c>
      <c r="I6" s="6">
        <f t="shared" si="2"/>
        <v>9.1346252147168059</v>
      </c>
      <c r="J6" s="5">
        <f t="shared" si="3"/>
        <v>8.9716853715285545</v>
      </c>
      <c r="K6" s="4">
        <v>81700000</v>
      </c>
      <c r="L6" s="2">
        <f t="shared" si="4"/>
        <v>7.9122220565324151</v>
      </c>
    </row>
    <row r="7" spans="1:16" ht="15" x14ac:dyDescent="0.25">
      <c r="A7" s="2">
        <v>2.5000000000000001E-2</v>
      </c>
      <c r="B7" s="5">
        <v>18.092955279241</v>
      </c>
      <c r="C7" s="5">
        <v>17.9974450254321</v>
      </c>
      <c r="D7" s="6">
        <f t="shared" si="0"/>
        <v>18.045200152336548</v>
      </c>
      <c r="F7" s="5">
        <f t="shared" si="1"/>
        <v>-8.0298340029852255E-2</v>
      </c>
      <c r="G7" s="5">
        <v>14.8015182751254</v>
      </c>
      <c r="H7" s="5">
        <v>14.872255816157301</v>
      </c>
      <c r="I7" s="6">
        <f t="shared" si="2"/>
        <v>14.836887045641351</v>
      </c>
      <c r="J7" s="5">
        <f t="shared" si="3"/>
        <v>14.917185385671203</v>
      </c>
      <c r="K7" s="4">
        <v>8170000</v>
      </c>
      <c r="L7" s="2">
        <f t="shared" si="4"/>
        <v>6.9122220565324151</v>
      </c>
    </row>
    <row r="8" spans="1:16" ht="15" x14ac:dyDescent="0.25">
      <c r="A8" s="2">
        <v>2.5000000000000001E-3</v>
      </c>
      <c r="B8" s="5">
        <v>18.070611875058301</v>
      </c>
      <c r="C8" s="5">
        <v>18.661825945844601</v>
      </c>
      <c r="D8" s="6">
        <f t="shared" si="0"/>
        <v>18.366218910451451</v>
      </c>
      <c r="F8" s="5">
        <f t="shared" si="1"/>
        <v>0.24072041808505062</v>
      </c>
      <c r="G8" s="5">
        <v>17.869247485511298</v>
      </c>
      <c r="H8" s="5">
        <v>17.908978110295099</v>
      </c>
      <c r="I8" s="6">
        <f t="shared" si="2"/>
        <v>17.889112797903199</v>
      </c>
      <c r="J8" s="5">
        <f t="shared" si="3"/>
        <v>17.648392379818148</v>
      </c>
      <c r="K8" s="4">
        <v>817000</v>
      </c>
      <c r="L8" s="2">
        <f t="shared" si="4"/>
        <v>5.9122220565324151</v>
      </c>
      <c r="P8" s="4"/>
    </row>
    <row r="9" spans="1:16" ht="15" x14ac:dyDescent="0.25">
      <c r="A9" s="2">
        <v>2.5000000000000001E-4</v>
      </c>
      <c r="B9" s="5">
        <v>18.2172712969865</v>
      </c>
      <c r="C9" s="5">
        <v>18.0099755162829</v>
      </c>
      <c r="D9" s="6">
        <f t="shared" si="0"/>
        <v>18.113623406634701</v>
      </c>
      <c r="F9" s="5">
        <f t="shared" si="1"/>
        <v>-1.1875085731698931E-2</v>
      </c>
      <c r="G9" s="5">
        <v>21.913415983792401</v>
      </c>
      <c r="H9" s="5">
        <v>21.673831495738298</v>
      </c>
      <c r="I9" s="6">
        <f t="shared" si="2"/>
        <v>21.793623739765351</v>
      </c>
      <c r="J9" s="5">
        <f t="shared" si="3"/>
        <v>21.80549882549705</v>
      </c>
      <c r="K9" s="4">
        <v>81700</v>
      </c>
      <c r="L9" s="2">
        <f t="shared" si="4"/>
        <v>4.9122220565324151</v>
      </c>
    </row>
    <row r="10" spans="1:16" ht="15" x14ac:dyDescent="0.25">
      <c r="A10" s="2">
        <v>2.5000000000000001E-5</v>
      </c>
      <c r="B10" s="5">
        <v>18.074483289702499</v>
      </c>
      <c r="C10" s="5">
        <v>18.176513695030302</v>
      </c>
      <c r="D10" s="6">
        <f t="shared" si="0"/>
        <v>18.1254984923664</v>
      </c>
      <c r="F10" s="5">
        <f t="shared" si="1"/>
        <v>0</v>
      </c>
      <c r="G10" s="5">
        <v>25.794849616336101</v>
      </c>
      <c r="H10" s="5">
        <v>26.003947044715499</v>
      </c>
      <c r="I10" s="6">
        <f t="shared" si="2"/>
        <v>25.899398330525798</v>
      </c>
      <c r="J10" s="5">
        <f t="shared" si="3"/>
        <v>25.899398330525798</v>
      </c>
      <c r="K10" s="4">
        <v>8170</v>
      </c>
      <c r="L10" s="2">
        <f t="shared" si="4"/>
        <v>3.9122220565324155</v>
      </c>
    </row>
    <row r="11" spans="1:16" ht="15" x14ac:dyDescent="0.25">
      <c r="A11" s="2">
        <v>2.5000000000000002E-6</v>
      </c>
      <c r="B11" s="5">
        <v>18.049813735537299</v>
      </c>
      <c r="C11" s="5">
        <v>18.1171899524706</v>
      </c>
      <c r="D11" s="6">
        <f t="shared" si="0"/>
        <v>18.083501844003948</v>
      </c>
      <c r="F11" s="5">
        <f t="shared" si="1"/>
        <v>-4.199664836245276E-2</v>
      </c>
      <c r="G11" s="5">
        <v>28.4891116486226</v>
      </c>
      <c r="H11" s="5">
        <v>28.3206135041072</v>
      </c>
      <c r="I11" s="6">
        <f t="shared" si="2"/>
        <v>28.404862576364899</v>
      </c>
      <c r="J11" s="5">
        <f t="shared" si="3"/>
        <v>28.446859224727351</v>
      </c>
      <c r="K11" s="4">
        <v>817</v>
      </c>
      <c r="L11" s="2">
        <f t="shared" si="4"/>
        <v>2.9122220565324155</v>
      </c>
    </row>
    <row r="12" spans="1:16" ht="15" x14ac:dyDescent="0.25">
      <c r="A12" s="2">
        <v>2.4999999999999999E-7</v>
      </c>
      <c r="B12" s="5">
        <v>18.124073854100399</v>
      </c>
      <c r="C12" s="5">
        <v>18.043650524440601</v>
      </c>
      <c r="D12" s="6">
        <f t="shared" si="0"/>
        <v>18.083862189270498</v>
      </c>
      <c r="F12" s="5">
        <f t="shared" si="1"/>
        <v>-4.1636303095902605E-2</v>
      </c>
      <c r="G12" s="5">
        <v>31.170933059940001</v>
      </c>
      <c r="H12" s="5">
        <v>32.125924133376301</v>
      </c>
      <c r="I12" s="6">
        <f t="shared" si="2"/>
        <v>31.64842859665815</v>
      </c>
      <c r="J12" s="5">
        <f t="shared" si="3"/>
        <v>31.690064899754052</v>
      </c>
      <c r="K12" s="4">
        <v>81.7</v>
      </c>
      <c r="L12" s="2">
        <f t="shared" si="4"/>
        <v>1.9122220565324155</v>
      </c>
    </row>
    <row r="13" spans="1:16" ht="15" x14ac:dyDescent="0.25">
      <c r="A13" s="2">
        <v>2.4999999999999999E-8</v>
      </c>
      <c r="B13" s="5">
        <v>18.184073854100401</v>
      </c>
      <c r="C13" s="5">
        <v>18.163650524440602</v>
      </c>
      <c r="D13" s="6">
        <f t="shared" si="0"/>
        <v>18.173862189270501</v>
      </c>
      <c r="F13" s="5">
        <f t="shared" si="1"/>
        <v>4.8363696904100806E-2</v>
      </c>
      <c r="G13" s="5">
        <v>34.570933059940003</v>
      </c>
      <c r="H13" s="5">
        <v>35.125924133376301</v>
      </c>
      <c r="I13" s="6">
        <f t="shared" si="2"/>
        <v>34.848428596658152</v>
      </c>
      <c r="J13" s="5">
        <f t="shared" si="3"/>
        <v>34.800064899754048</v>
      </c>
      <c r="K13" s="4">
        <v>8.17</v>
      </c>
      <c r="L13" s="2">
        <f t="shared" si="4"/>
        <v>0.9122220565324155</v>
      </c>
    </row>
    <row r="15" spans="1:16" ht="14.4" customHeight="1" x14ac:dyDescent="0.25">
      <c r="A15" s="1" t="s">
        <v>269</v>
      </c>
      <c r="B15" s="1" t="s">
        <v>103</v>
      </c>
      <c r="C15" s="1" t="s">
        <v>119</v>
      </c>
      <c r="L15" s="1" t="s">
        <v>231</v>
      </c>
      <c r="M15" s="86" t="s">
        <v>422</v>
      </c>
      <c r="N15" s="86"/>
      <c r="O15" s="33"/>
    </row>
    <row r="16" spans="1:16" ht="14.4" customHeight="1" x14ac:dyDescent="0.25">
      <c r="A16" s="4">
        <v>8170000000</v>
      </c>
      <c r="B16" s="2">
        <v>9.9122220565324159</v>
      </c>
      <c r="C16" s="2">
        <v>0.59712896637358615</v>
      </c>
      <c r="L16" s="24" t="s">
        <v>420</v>
      </c>
      <c r="M16" s="86" t="s">
        <v>424</v>
      </c>
      <c r="N16" s="86"/>
      <c r="O16" s="33"/>
    </row>
    <row r="17" spans="1:18" ht="15" x14ac:dyDescent="0.25">
      <c r="A17" s="4">
        <v>817000000</v>
      </c>
      <c r="B17" s="2">
        <v>8.9122220565324159</v>
      </c>
      <c r="C17" s="2">
        <v>6.0159023188666616</v>
      </c>
      <c r="O17" s="1"/>
      <c r="P17" s="1"/>
      <c r="Q17" s="1"/>
      <c r="R17" s="1"/>
    </row>
    <row r="18" spans="1:18" ht="15" x14ac:dyDescent="0.25">
      <c r="A18" s="4">
        <v>81700000</v>
      </c>
      <c r="B18" s="2">
        <v>7.9122220565324151</v>
      </c>
      <c r="C18" s="2">
        <v>8.9716853715285545</v>
      </c>
      <c r="L18" s="1"/>
      <c r="M18" s="1"/>
      <c r="N18" s="1"/>
      <c r="O18" s="1"/>
    </row>
    <row r="19" spans="1:18" ht="15" x14ac:dyDescent="0.25">
      <c r="A19" s="4">
        <v>8170000</v>
      </c>
      <c r="B19" s="2">
        <v>6.9122220565324151</v>
      </c>
      <c r="C19" s="2">
        <v>14.917185385671203</v>
      </c>
      <c r="L19" s="3"/>
    </row>
    <row r="20" spans="1:18" ht="15" x14ac:dyDescent="0.25">
      <c r="A20" s="4">
        <v>817000</v>
      </c>
      <c r="B20" s="2">
        <v>5.9122220565324151</v>
      </c>
      <c r="C20" s="2">
        <v>17.648392379818148</v>
      </c>
      <c r="L20" s="3"/>
    </row>
    <row r="21" spans="1:18" ht="15" x14ac:dyDescent="0.25">
      <c r="A21" s="4">
        <v>81700</v>
      </c>
      <c r="B21" s="2">
        <v>4.9122220565324151</v>
      </c>
      <c r="C21" s="2">
        <v>21.80549882549705</v>
      </c>
      <c r="L21" s="3"/>
    </row>
    <row r="22" spans="1:18" ht="15" x14ac:dyDescent="0.25">
      <c r="A22" s="4">
        <v>8170</v>
      </c>
      <c r="B22" s="2">
        <v>3.9122220565324155</v>
      </c>
      <c r="C22" s="2">
        <v>25.899398330525798</v>
      </c>
      <c r="L22" s="3"/>
    </row>
    <row r="23" spans="1:18" ht="15" x14ac:dyDescent="0.25">
      <c r="A23" s="4">
        <v>817</v>
      </c>
      <c r="B23" s="2">
        <v>2.9122220565324155</v>
      </c>
      <c r="C23" s="2">
        <v>28.446859224727351</v>
      </c>
      <c r="L23" s="3"/>
    </row>
    <row r="24" spans="1:18" ht="15" x14ac:dyDescent="0.25">
      <c r="A24" s="4">
        <v>81.7</v>
      </c>
      <c r="B24" s="2">
        <v>1.9122220565324155</v>
      </c>
      <c r="C24" s="2">
        <v>31.690064899754052</v>
      </c>
      <c r="N24" s="4"/>
    </row>
    <row r="25" spans="1:18" ht="15" x14ac:dyDescent="0.25">
      <c r="A25" s="4">
        <v>8.17</v>
      </c>
      <c r="B25" s="2">
        <v>0.9122220565324155</v>
      </c>
      <c r="C25" s="2">
        <v>34.800064899754048</v>
      </c>
    </row>
    <row r="27" spans="1:18" ht="15" x14ac:dyDescent="0.25">
      <c r="N27" s="2" t="s">
        <v>45</v>
      </c>
    </row>
    <row r="29" spans="1:18" ht="15" x14ac:dyDescent="0.25">
      <c r="C29" s="2" t="s">
        <v>45</v>
      </c>
    </row>
    <row r="32" spans="1:18" ht="15" x14ac:dyDescent="0.25">
      <c r="A32" s="85" t="s">
        <v>427</v>
      </c>
      <c r="B32" s="85"/>
      <c r="C32" s="85"/>
      <c r="D32" s="85"/>
      <c r="E32" s="85"/>
      <c r="F32" s="85"/>
      <c r="G32" s="85"/>
      <c r="H32" s="85"/>
      <c r="I32" s="85"/>
      <c r="J32" s="85"/>
      <c r="K32" s="82"/>
      <c r="L32" s="82"/>
      <c r="M32" s="82"/>
      <c r="N32" s="82"/>
      <c r="O32" s="82"/>
      <c r="P32" s="82"/>
      <c r="Q32" s="82"/>
    </row>
    <row r="33" spans="1:14" ht="15" x14ac:dyDescent="0.25">
      <c r="A33" s="1" t="s">
        <v>111</v>
      </c>
      <c r="B33" s="25" t="s">
        <v>110</v>
      </c>
      <c r="C33" s="25"/>
      <c r="D33" s="1"/>
      <c r="E33" s="1"/>
      <c r="F33" s="1"/>
      <c r="G33" s="25" t="s">
        <v>268</v>
      </c>
      <c r="H33" s="25"/>
    </row>
    <row r="34" spans="1:14" ht="15" x14ac:dyDescent="0.25">
      <c r="B34" s="1" t="s">
        <v>107</v>
      </c>
      <c r="C34" s="1" t="s">
        <v>106</v>
      </c>
      <c r="D34" s="7" t="s">
        <v>2</v>
      </c>
      <c r="E34" s="7" t="s">
        <v>109</v>
      </c>
      <c r="F34" s="1" t="s">
        <v>108</v>
      </c>
      <c r="G34" s="1" t="s">
        <v>107</v>
      </c>
      <c r="H34" s="1" t="s">
        <v>106</v>
      </c>
      <c r="I34" s="7" t="s">
        <v>2</v>
      </c>
      <c r="J34" s="1" t="s">
        <v>99</v>
      </c>
      <c r="K34" s="1" t="s">
        <v>104</v>
      </c>
      <c r="L34" s="1" t="s">
        <v>105</v>
      </c>
    </row>
    <row r="35" spans="1:14" ht="15" x14ac:dyDescent="0.25">
      <c r="A35" s="2">
        <v>25</v>
      </c>
      <c r="B35" s="5">
        <v>20.3810982790732</v>
      </c>
      <c r="C35" s="5">
        <v>20.4911818537302</v>
      </c>
      <c r="D35" s="6">
        <f>AVERAGE(B35:C35)</f>
        <v>20.436140066401698</v>
      </c>
      <c r="E35" s="6">
        <f>MEDIAN(D35:D44)</f>
        <v>19.707018347708178</v>
      </c>
      <c r="F35" s="5">
        <f t="shared" ref="F35:F44" si="5">D35-J$4</f>
        <v>19.839011100028113</v>
      </c>
      <c r="G35" s="5">
        <v>1.34308590314778</v>
      </c>
      <c r="H35" s="5">
        <v>1.3875897909827499</v>
      </c>
      <c r="I35" s="6">
        <f>AVERAGE(G35:H35)</f>
        <v>1.3653378470652648</v>
      </c>
      <c r="J35" s="5">
        <f>I35-F35</f>
        <v>-18.473673252962847</v>
      </c>
      <c r="K35" s="4">
        <v>8170000000</v>
      </c>
      <c r="L35" s="2">
        <f t="shared" ref="L35:L44" si="6">LOG10(K35)</f>
        <v>9.9122220565324159</v>
      </c>
    </row>
    <row r="36" spans="1:14" ht="15" x14ac:dyDescent="0.25">
      <c r="A36" s="2">
        <v>2.5</v>
      </c>
      <c r="B36" s="5">
        <v>20.0679355410448</v>
      </c>
      <c r="C36" s="5">
        <v>19.889117996507199</v>
      </c>
      <c r="D36" s="6">
        <f t="shared" ref="D36:D44" si="7">AVERAGE(B36:C36)</f>
        <v>19.978526768776</v>
      </c>
      <c r="F36" s="5">
        <f t="shared" si="5"/>
        <v>19.381397802402414</v>
      </c>
      <c r="G36" s="5">
        <v>4.1073719488987903</v>
      </c>
      <c r="H36" s="5">
        <v>4.1682188290395699</v>
      </c>
      <c r="I36" s="6">
        <f t="shared" ref="I36:I44" si="8">AVERAGE(G36:H36)</f>
        <v>4.1377953889691801</v>
      </c>
      <c r="J36" s="5">
        <f t="shared" ref="J36:J44" si="9">I36-F36</f>
        <v>-15.243602413433234</v>
      </c>
      <c r="K36" s="4">
        <v>817000000</v>
      </c>
      <c r="L36" s="2">
        <f t="shared" si="6"/>
        <v>8.9122220565324159</v>
      </c>
    </row>
    <row r="37" spans="1:14" ht="15" x14ac:dyDescent="0.25">
      <c r="A37" s="2">
        <v>0.25</v>
      </c>
      <c r="B37" s="5">
        <v>19.4484617959234</v>
      </c>
      <c r="C37" s="5">
        <v>19.659428209384</v>
      </c>
      <c r="D37" s="6">
        <f t="shared" si="7"/>
        <v>19.553945002653698</v>
      </c>
      <c r="F37" s="5">
        <f t="shared" si="5"/>
        <v>18.956816036280113</v>
      </c>
      <c r="G37" s="5">
        <v>9.0412396792475</v>
      </c>
      <c r="H37" s="5">
        <v>8.7435208642511704</v>
      </c>
      <c r="I37" s="6">
        <f t="shared" si="8"/>
        <v>8.8923802717493352</v>
      </c>
      <c r="J37" s="5">
        <f t="shared" si="9"/>
        <v>-10.064435764530778</v>
      </c>
      <c r="K37" s="4">
        <v>81700000</v>
      </c>
      <c r="L37" s="2">
        <f t="shared" si="6"/>
        <v>7.9122220565324151</v>
      </c>
    </row>
    <row r="38" spans="1:14" ht="15" x14ac:dyDescent="0.25">
      <c r="A38" s="2">
        <v>2.5000000000000001E-2</v>
      </c>
      <c r="B38" s="5">
        <v>19.639561469043201</v>
      </c>
      <c r="C38" s="5">
        <v>19.632995248078501</v>
      </c>
      <c r="D38" s="6">
        <f t="shared" si="7"/>
        <v>19.636278358560851</v>
      </c>
      <c r="F38" s="5">
        <f t="shared" si="5"/>
        <v>19.039149392187266</v>
      </c>
      <c r="G38" s="5">
        <v>12.651423551868501</v>
      </c>
      <c r="H38" s="5">
        <v>12.537103999159401</v>
      </c>
      <c r="I38" s="6">
        <f t="shared" si="8"/>
        <v>12.594263775513951</v>
      </c>
      <c r="J38" s="5">
        <f t="shared" si="9"/>
        <v>-6.4448856166733144</v>
      </c>
      <c r="K38" s="4">
        <v>8170000</v>
      </c>
      <c r="L38" s="2">
        <f t="shared" si="6"/>
        <v>6.9122220565324151</v>
      </c>
    </row>
    <row r="39" spans="1:14" ht="15" x14ac:dyDescent="0.25">
      <c r="A39" s="2">
        <v>2.5000000000000001E-3</v>
      </c>
      <c r="B39" s="5">
        <v>19.648587928026</v>
      </c>
      <c r="C39" s="5">
        <v>19.449286224121899</v>
      </c>
      <c r="D39" s="6">
        <f t="shared" si="7"/>
        <v>19.548937076073948</v>
      </c>
      <c r="F39" s="5">
        <f t="shared" si="5"/>
        <v>18.951808109700362</v>
      </c>
      <c r="G39" s="5">
        <v>16.240383380939701</v>
      </c>
      <c r="H39" s="5">
        <v>16.178169895192401</v>
      </c>
      <c r="I39" s="6">
        <f t="shared" si="8"/>
        <v>16.209276638066051</v>
      </c>
      <c r="J39" s="5">
        <f t="shared" si="9"/>
        <v>-2.7425314716343117</v>
      </c>
      <c r="K39" s="4">
        <v>817000</v>
      </c>
      <c r="L39" s="2">
        <f t="shared" si="6"/>
        <v>5.9122220565324151</v>
      </c>
    </row>
    <row r="40" spans="1:14" ht="15" x14ac:dyDescent="0.25">
      <c r="A40" s="2">
        <v>2.5000000000000001E-4</v>
      </c>
      <c r="B40" s="5">
        <v>19.6573642348474</v>
      </c>
      <c r="C40" s="5">
        <v>19.627229302055301</v>
      </c>
      <c r="D40" s="6">
        <f t="shared" si="7"/>
        <v>19.642296768451352</v>
      </c>
      <c r="F40" s="5">
        <f t="shared" si="5"/>
        <v>19.045167802077767</v>
      </c>
      <c r="G40" s="5">
        <v>19.522339097706901</v>
      </c>
      <c r="H40" s="5">
        <v>19.599033327470401</v>
      </c>
      <c r="I40" s="6">
        <f t="shared" si="8"/>
        <v>19.560686212588649</v>
      </c>
      <c r="J40" s="5">
        <f t="shared" si="9"/>
        <v>0.51551841051088232</v>
      </c>
      <c r="K40" s="4">
        <v>81700</v>
      </c>
      <c r="L40" s="2">
        <f t="shared" si="6"/>
        <v>4.9122220565324151</v>
      </c>
    </row>
    <row r="41" spans="1:14" ht="15" x14ac:dyDescent="0.25">
      <c r="A41" s="2">
        <v>2.5000000000000001E-5</v>
      </c>
      <c r="B41" s="5">
        <v>19.9159752892743</v>
      </c>
      <c r="C41" s="5">
        <v>19.592531481510001</v>
      </c>
      <c r="D41" s="6">
        <f t="shared" si="7"/>
        <v>19.75425338539215</v>
      </c>
      <c r="F41" s="5">
        <f t="shared" si="5"/>
        <v>19.157124419018565</v>
      </c>
      <c r="G41" s="5">
        <v>22.732520827562201</v>
      </c>
      <c r="H41" s="5">
        <v>22.696848109457399</v>
      </c>
      <c r="I41" s="6">
        <f t="shared" si="8"/>
        <v>22.714684468509802</v>
      </c>
      <c r="J41" s="5">
        <f t="shared" si="9"/>
        <v>3.5575600494912365</v>
      </c>
      <c r="K41" s="4">
        <v>8170</v>
      </c>
      <c r="L41" s="2">
        <f t="shared" si="6"/>
        <v>3.9122220565324155</v>
      </c>
    </row>
    <row r="42" spans="1:14" ht="15" x14ac:dyDescent="0.25">
      <c r="A42" s="2">
        <v>2.5000000000000002E-6</v>
      </c>
      <c r="B42" s="5">
        <v>19.748051908452702</v>
      </c>
      <c r="C42" s="5">
        <v>19.693488105129902</v>
      </c>
      <c r="D42" s="6">
        <f t="shared" si="7"/>
        <v>19.720770006791302</v>
      </c>
      <c r="F42" s="5">
        <f t="shared" si="5"/>
        <v>19.123641040417716</v>
      </c>
      <c r="G42" s="5">
        <v>26.002057895416101</v>
      </c>
      <c r="H42" s="5">
        <v>26.002965471797399</v>
      </c>
      <c r="I42" s="6">
        <f t="shared" si="8"/>
        <v>26.002511683606748</v>
      </c>
      <c r="J42" s="5">
        <f t="shared" si="9"/>
        <v>6.8788706431890319</v>
      </c>
      <c r="K42" s="4">
        <v>817</v>
      </c>
      <c r="L42" s="2">
        <f t="shared" si="6"/>
        <v>2.9122220565324155</v>
      </c>
    </row>
    <row r="43" spans="1:14" ht="15" x14ac:dyDescent="0.25">
      <c r="A43" s="2">
        <v>2.4999999999999999E-7</v>
      </c>
      <c r="B43" s="5">
        <v>19.940588141543799</v>
      </c>
      <c r="C43" s="5">
        <v>19.653815576446199</v>
      </c>
      <c r="D43" s="6">
        <f t="shared" si="7"/>
        <v>19.797201858994999</v>
      </c>
      <c r="F43" s="5">
        <f t="shared" si="5"/>
        <v>19.200072892621414</v>
      </c>
      <c r="G43" s="5">
        <v>28.2695262486655</v>
      </c>
      <c r="H43" s="5">
        <v>28.525000850062401</v>
      </c>
      <c r="I43" s="6">
        <f t="shared" si="8"/>
        <v>28.397263549363949</v>
      </c>
      <c r="J43" s="5">
        <f t="shared" si="9"/>
        <v>9.197190656742535</v>
      </c>
      <c r="K43" s="4">
        <v>81.7</v>
      </c>
      <c r="L43" s="2">
        <f t="shared" si="6"/>
        <v>1.9122220565324155</v>
      </c>
    </row>
    <row r="44" spans="1:14" ht="15" x14ac:dyDescent="0.25">
      <c r="A44" s="2">
        <v>2.4999999999999999E-8</v>
      </c>
      <c r="B44" s="5">
        <v>19.719567586287301</v>
      </c>
      <c r="C44" s="5">
        <v>19.666965790962799</v>
      </c>
      <c r="D44" s="6">
        <f t="shared" si="7"/>
        <v>19.693266688625052</v>
      </c>
      <c r="F44" s="5">
        <f t="shared" si="5"/>
        <v>19.096137722251466</v>
      </c>
      <c r="G44" s="5">
        <v>29.454510281811501</v>
      </c>
      <c r="H44" s="5">
        <v>29.276906435995901</v>
      </c>
      <c r="I44" s="6">
        <f t="shared" si="8"/>
        <v>29.365708358903703</v>
      </c>
      <c r="J44" s="5">
        <f t="shared" si="9"/>
        <v>10.269570636652237</v>
      </c>
      <c r="K44" s="4">
        <v>8.17</v>
      </c>
      <c r="L44" s="2">
        <f t="shared" si="6"/>
        <v>0.9122220565324155</v>
      </c>
    </row>
    <row r="46" spans="1:14" ht="15" x14ac:dyDescent="0.25">
      <c r="L46" s="1" t="s">
        <v>231</v>
      </c>
      <c r="M46" s="86" t="s">
        <v>421</v>
      </c>
      <c r="N46" s="86"/>
    </row>
    <row r="47" spans="1:14" ht="15" x14ac:dyDescent="0.25">
      <c r="L47" s="24" t="s">
        <v>420</v>
      </c>
      <c r="M47" s="86" t="s">
        <v>423</v>
      </c>
      <c r="N47" s="86"/>
    </row>
    <row r="49" spans="1:16" ht="15" x14ac:dyDescent="0.25">
      <c r="A49" s="1" t="s">
        <v>104</v>
      </c>
      <c r="B49" s="1" t="s">
        <v>103</v>
      </c>
      <c r="C49" s="1" t="s">
        <v>102</v>
      </c>
      <c r="M49" s="1"/>
      <c r="N49" s="1"/>
      <c r="O49" s="1"/>
      <c r="P49" s="1"/>
    </row>
    <row r="50" spans="1:16" ht="15" x14ac:dyDescent="0.25">
      <c r="A50" s="4">
        <v>8170000000</v>
      </c>
      <c r="B50" s="2">
        <f>LOG10(A50)</f>
        <v>9.9122220565324159</v>
      </c>
      <c r="C50" s="2">
        <v>0.6362161283717449</v>
      </c>
      <c r="M50" s="3"/>
    </row>
    <row r="51" spans="1:16" ht="15" x14ac:dyDescent="0.25">
      <c r="A51" s="4">
        <v>817000000</v>
      </c>
      <c r="B51" s="2">
        <f t="shared" ref="B51:B59" si="10">LOG10(A51)</f>
        <v>8.9122220565324159</v>
      </c>
      <c r="C51" s="2">
        <v>3.8662869679013587</v>
      </c>
      <c r="M51" s="3"/>
    </row>
    <row r="52" spans="1:16" ht="15" x14ac:dyDescent="0.25">
      <c r="A52" s="4">
        <v>81700000</v>
      </c>
      <c r="B52" s="2">
        <f t="shared" si="10"/>
        <v>7.9122220565324151</v>
      </c>
      <c r="C52" s="2">
        <v>9.0454536168038153</v>
      </c>
      <c r="M52" s="3"/>
    </row>
    <row r="53" spans="1:16" ht="15" x14ac:dyDescent="0.25">
      <c r="A53" s="4">
        <v>8170000</v>
      </c>
      <c r="B53" s="2">
        <f t="shared" si="10"/>
        <v>6.9122220565324151</v>
      </c>
      <c r="C53" s="2">
        <v>12.665003764661279</v>
      </c>
      <c r="M53" s="3"/>
    </row>
    <row r="54" spans="1:16" ht="15" x14ac:dyDescent="0.25">
      <c r="A54" s="4">
        <v>817000</v>
      </c>
      <c r="B54" s="2">
        <f t="shared" si="10"/>
        <v>5.9122220565324151</v>
      </c>
      <c r="C54" s="2">
        <v>16.367357909700281</v>
      </c>
      <c r="M54" s="3"/>
    </row>
    <row r="55" spans="1:16" ht="15" x14ac:dyDescent="0.25">
      <c r="A55" s="4">
        <v>81700</v>
      </c>
      <c r="B55" s="2">
        <f t="shared" si="10"/>
        <v>4.9122220565324151</v>
      </c>
      <c r="C55" s="2">
        <v>19.625407791845475</v>
      </c>
      <c r="M55" s="3"/>
    </row>
    <row r="56" spans="1:16" ht="15" x14ac:dyDescent="0.25">
      <c r="A56" s="4">
        <v>8170</v>
      </c>
      <c r="B56" s="2">
        <f t="shared" si="10"/>
        <v>3.9122220565324155</v>
      </c>
      <c r="C56" s="2">
        <v>22.66744943082583</v>
      </c>
      <c r="M56" s="3"/>
    </row>
    <row r="57" spans="1:16" x14ac:dyDescent="0.25">
      <c r="A57" s="4">
        <v>817</v>
      </c>
      <c r="B57" s="2">
        <f t="shared" si="10"/>
        <v>2.9122220565324155</v>
      </c>
      <c r="C57" s="2">
        <v>25.988760024523625</v>
      </c>
    </row>
    <row r="58" spans="1:16" x14ac:dyDescent="0.25">
      <c r="A58" s="4">
        <v>81.7</v>
      </c>
      <c r="B58" s="2">
        <f t="shared" si="10"/>
        <v>1.9122220565324155</v>
      </c>
      <c r="C58" s="2">
        <v>28.307080038077128</v>
      </c>
    </row>
    <row r="59" spans="1:16" x14ac:dyDescent="0.25">
      <c r="A59" s="4">
        <v>8.17</v>
      </c>
      <c r="B59" s="2">
        <f t="shared" si="10"/>
        <v>0.9122220565324155</v>
      </c>
      <c r="C59" s="2">
        <v>29.37946001798683</v>
      </c>
    </row>
    <row r="61" spans="1:16" x14ac:dyDescent="0.25">
      <c r="O61" s="2" t="s">
        <v>45</v>
      </c>
      <c r="P61" s="2" t="s">
        <v>45</v>
      </c>
    </row>
  </sheetData>
  <mergeCells count="10">
    <mergeCell ref="H1:N1"/>
    <mergeCell ref="B2:C2"/>
    <mergeCell ref="G2:H2"/>
    <mergeCell ref="A1:G1"/>
    <mergeCell ref="M47:N47"/>
    <mergeCell ref="M15:N15"/>
    <mergeCell ref="M16:N16"/>
    <mergeCell ref="M46:N46"/>
    <mergeCell ref="A32:J32"/>
    <mergeCell ref="K32:Q3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. 1g&amp;h</vt:lpstr>
      <vt:lpstr>Figure. 2d-f</vt:lpstr>
      <vt:lpstr>Figure. 2g</vt:lpstr>
      <vt:lpstr>Figure. 4b&amp;c</vt:lpstr>
      <vt:lpstr>Figure. 5b</vt:lpstr>
      <vt:lpstr>Suppl Figure 4d&amp;e</vt:lpstr>
      <vt:lpstr>Suppl Figure 5</vt:lpstr>
      <vt:lpstr>Suppl Figure 6</vt:lpstr>
      <vt:lpstr>Suppl Figure 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nthi Mandadi</dc:creator>
  <cp:lastModifiedBy>An, Chuanfu, Nature</cp:lastModifiedBy>
  <cp:lastPrinted>2020-02-14T20:42:07Z</cp:lastPrinted>
  <dcterms:created xsi:type="dcterms:W3CDTF">2020-02-07T20:01:32Z</dcterms:created>
  <dcterms:modified xsi:type="dcterms:W3CDTF">2020-10-26T18:51:40Z</dcterms:modified>
</cp:coreProperties>
</file>